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leman/Documents/Projects/alive/REPTOR follow-up projects/CREBL2/manuscript CREBL2/3. Scientific Reports resubmit/Figures/"/>
    </mc:Choice>
  </mc:AlternateContent>
  <xr:revisionPtr revIDLastSave="0" documentId="13_ncr:1_{872970D4-02E1-C244-A121-9C76DCA14443}" xr6:coauthVersionLast="36" xr6:coauthVersionMax="36" xr10:uidLastSave="{00000000-0000-0000-0000-000000000000}"/>
  <bookViews>
    <workbookView xWindow="4080" yWindow="960" windowWidth="27640" windowHeight="16940" xr2:uid="{9D3C4E87-5CC3-D24C-9181-F53F5963521F}"/>
  </bookViews>
  <sheets>
    <sheet name="C2C12_rapa_induced" sheetId="1" r:id="rId1"/>
  </sheets>
  <definedNames>
    <definedName name="__Anonymous_Sheet_DB__1" localSheetId="0">'C2C12_rapa_induced'!$A:$M</definedName>
    <definedName name="_xlnm._FilterDatabase" localSheetId="0" hidden="1">'C2C12_rapa_induced'!$A:$M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" uniqueCount="561">
  <si>
    <t>STDEV</t>
  </si>
  <si>
    <t>Luciferase Rapa / EtOH</t>
  </si>
  <si>
    <t>p-value</t>
  </si>
  <si>
    <t>Gene name</t>
  </si>
  <si>
    <t>ENSMUST00000108038.1</t>
  </si>
  <si>
    <t>Galt</t>
  </si>
  <si>
    <t>ENSMUST00000121246.1</t>
  </si>
  <si>
    <t>Pus3</t>
  </si>
  <si>
    <t>ENSMUST00000115107.7</t>
  </si>
  <si>
    <t>Lncpint</t>
  </si>
  <si>
    <t>ENSMUST00000106202.3</t>
  </si>
  <si>
    <t>Mycbp</t>
  </si>
  <si>
    <t>ENSMUST00000166409.5</t>
  </si>
  <si>
    <t>Klf3</t>
  </si>
  <si>
    <t>ENSMUST00000163194.1</t>
  </si>
  <si>
    <t>Gm17112</t>
  </si>
  <si>
    <t>ENSMUST00000051947.9</t>
  </si>
  <si>
    <t>Nkiras2</t>
  </si>
  <si>
    <t>ENSMUST00000185324.1</t>
  </si>
  <si>
    <t>Gm16794</t>
  </si>
  <si>
    <t>ENSMUST00000145310.7</t>
  </si>
  <si>
    <t>Ccdc136</t>
  </si>
  <si>
    <t>ENSMUST00000205503.1</t>
  </si>
  <si>
    <t>Cd33</t>
  </si>
  <si>
    <t>ENSMUST00000081285.8</t>
  </si>
  <si>
    <t>Syngap1</t>
  </si>
  <si>
    <t>ENSMUST00000153030.1</t>
  </si>
  <si>
    <t>Gm12349</t>
  </si>
  <si>
    <t>ENSMUST00000169397.7</t>
  </si>
  <si>
    <t>Slc39a7</t>
  </si>
  <si>
    <t>ENSMUST00000181654.1</t>
  </si>
  <si>
    <t>6720483E21Rik</t>
  </si>
  <si>
    <t>ENSMUST00000134690.1</t>
  </si>
  <si>
    <t>Gm7628</t>
  </si>
  <si>
    <t>ENSMUST00000105105.2</t>
  </si>
  <si>
    <t>Hist1h3d</t>
  </si>
  <si>
    <t>ENSMUST00000209358.1</t>
  </si>
  <si>
    <t>Gm31545</t>
  </si>
  <si>
    <t>ENSMUST00000109043.8</t>
  </si>
  <si>
    <t>Zfp965</t>
  </si>
  <si>
    <t>ENSMUST00000184821.1</t>
  </si>
  <si>
    <t>Mir7052</t>
  </si>
  <si>
    <t>ENSMUST00000181094.1</t>
  </si>
  <si>
    <t>A930012L18Rik</t>
  </si>
  <si>
    <t>ENSMUST00000205028.1</t>
  </si>
  <si>
    <t>1600020E01Rik</t>
  </si>
  <si>
    <t>ENSMUST00000171802.7</t>
  </si>
  <si>
    <t>Mcmdc2</t>
  </si>
  <si>
    <t>ENSMUST00000113145.7</t>
  </si>
  <si>
    <t>Gprasp1</t>
  </si>
  <si>
    <t>ENSMUST00000211483.1</t>
  </si>
  <si>
    <t>Gm45601</t>
  </si>
  <si>
    <t>ENSMUST00000086675.3</t>
  </si>
  <si>
    <t>ENSMUST00000061155.11</t>
  </si>
  <si>
    <t>Kif9</t>
  </si>
  <si>
    <t>ENSMUST00000210676.1</t>
  </si>
  <si>
    <t>Gab1</t>
  </si>
  <si>
    <t>ENSMUST00000187483.6</t>
  </si>
  <si>
    <t>4732465J04Rik</t>
  </si>
  <si>
    <t>ENSMUST00000123882.1</t>
  </si>
  <si>
    <t>Gm16045</t>
  </si>
  <si>
    <t>ENSMUST00000133494.1</t>
  </si>
  <si>
    <t>Gm15265</t>
  </si>
  <si>
    <t>ENSMUST00000116639.2</t>
  </si>
  <si>
    <t>Prr16</t>
  </si>
  <si>
    <t>ENSMUST00000078521.6</t>
  </si>
  <si>
    <t>Dyrk4</t>
  </si>
  <si>
    <t>ENSMUST00000033300.3</t>
  </si>
  <si>
    <t>Art1</t>
  </si>
  <si>
    <t>ENSMUST00000066461.3</t>
  </si>
  <si>
    <t>Gm9922</t>
  </si>
  <si>
    <t>ENSMUST00000185310.1</t>
  </si>
  <si>
    <t>2900009J06Rik</t>
  </si>
  <si>
    <t>ENSMUST00000050975.5</t>
  </si>
  <si>
    <t>Lingo4</t>
  </si>
  <si>
    <t>ENSMUST00000088650.10</t>
  </si>
  <si>
    <t>Ergic3</t>
  </si>
  <si>
    <t>ENSMUST00000195338.1</t>
  </si>
  <si>
    <t>A530064N14Rik</t>
  </si>
  <si>
    <t>ENSMUST00000181362.1</t>
  </si>
  <si>
    <t>Gm26704</t>
  </si>
  <si>
    <t>ENSMUST00000139895.1</t>
  </si>
  <si>
    <t>Gm13203</t>
  </si>
  <si>
    <t>ENSMUST00000094705.2</t>
  </si>
  <si>
    <t>Zfp575</t>
  </si>
  <si>
    <t>ENSMUST00000092011.6</t>
  </si>
  <si>
    <t>Gm16519</t>
  </si>
  <si>
    <t>ENSMUST00000105511.1</t>
  </si>
  <si>
    <t>Col10a1</t>
  </si>
  <si>
    <t>ENSMUST00000193381.1</t>
  </si>
  <si>
    <t>Gm37092</t>
  </si>
  <si>
    <t>ENSMUST00000040999.13</t>
  </si>
  <si>
    <t>Aox3</t>
  </si>
  <si>
    <t>ENSMUST00000195509.1</t>
  </si>
  <si>
    <t>4833412K13Rik</t>
  </si>
  <si>
    <t>ENSMUST00000043654.9</t>
  </si>
  <si>
    <t>Tubg2</t>
  </si>
  <si>
    <t>ENSMUST00000180604.1</t>
  </si>
  <si>
    <t>4930556M19Rik</t>
  </si>
  <si>
    <t>ENSMUST00000202511.1</t>
  </si>
  <si>
    <t>Gm43332</t>
  </si>
  <si>
    <t>ENSMUST00000203115.1</t>
  </si>
  <si>
    <t>4930402H05Rik</t>
  </si>
  <si>
    <t>ENSMUST00000048129.4</t>
  </si>
  <si>
    <t>Piwil2</t>
  </si>
  <si>
    <t>ENSMUST00000200401.1</t>
  </si>
  <si>
    <t>Crybg1</t>
  </si>
  <si>
    <t>ENSMUST00000191877.1</t>
  </si>
  <si>
    <t>Gm38114</t>
  </si>
  <si>
    <t>ENSMUST00000193209.1</t>
  </si>
  <si>
    <t>Gm38293</t>
  </si>
  <si>
    <t>ENSMUST00000102951.1</t>
  </si>
  <si>
    <t>Thnsl1</t>
  </si>
  <si>
    <t>ENSMUST00000141133.1</t>
  </si>
  <si>
    <t>Gm13496</t>
  </si>
  <si>
    <t>ENSMUST00000033699.12</t>
  </si>
  <si>
    <t>Flna</t>
  </si>
  <si>
    <t>ENSMUST00000157545.1</t>
  </si>
  <si>
    <t>Gm25219</t>
  </si>
  <si>
    <t>ENSMUST00000105706.7</t>
  </si>
  <si>
    <t>Fbxo6</t>
  </si>
  <si>
    <t>ENSMUST00000152073.1</t>
  </si>
  <si>
    <t>Gm16141</t>
  </si>
  <si>
    <t>ENSMUST00000204345.1</t>
  </si>
  <si>
    <t>Gm44008</t>
  </si>
  <si>
    <t>ENSMUST00000116436.8</t>
  </si>
  <si>
    <t>Ahr</t>
  </si>
  <si>
    <t>ENSMUST00000067599.1</t>
  </si>
  <si>
    <t>Gm9947</t>
  </si>
  <si>
    <t>ENSMUST00000063642.8</t>
  </si>
  <si>
    <t>Ccdc30</t>
  </si>
  <si>
    <t>ENSMUST00000062024.2</t>
  </si>
  <si>
    <t>Trarg1</t>
  </si>
  <si>
    <t>ENSMUST00000207873.1</t>
  </si>
  <si>
    <t>Zfp14</t>
  </si>
  <si>
    <t>ENSMUST00000172874.1</t>
  </si>
  <si>
    <t>4833427F10Rik</t>
  </si>
  <si>
    <t>ENSMUST00000183834.1</t>
  </si>
  <si>
    <t>Gm27209</t>
  </si>
  <si>
    <t>ENSMUST00000210326.1</t>
  </si>
  <si>
    <t>Hook2</t>
  </si>
  <si>
    <t>ENSMUST00000042054.2</t>
  </si>
  <si>
    <t>Foxf2</t>
  </si>
  <si>
    <t>ENSMUST00000183416.1</t>
  </si>
  <si>
    <t>1190007I07Rik</t>
  </si>
  <si>
    <t>ENSMUST00000133528.2</t>
  </si>
  <si>
    <t>Irx3os</t>
  </si>
  <si>
    <t>ENSMUST00000088294.11</t>
  </si>
  <si>
    <t>Acrbp</t>
  </si>
  <si>
    <t>ENSMUST00000181309.2</t>
  </si>
  <si>
    <t>Gm16701</t>
  </si>
  <si>
    <t>ENSMUST00000111050.9</t>
  </si>
  <si>
    <t>Bdnf</t>
  </si>
  <si>
    <t>ENSMUST00000078163.13</t>
  </si>
  <si>
    <t>BC067074</t>
  </si>
  <si>
    <t>ENSMUST00000089293.10</t>
  </si>
  <si>
    <t>Cbx7</t>
  </si>
  <si>
    <t>ENSMUST00000179218.7</t>
  </si>
  <si>
    <t>Golga5</t>
  </si>
  <si>
    <t>ENSMUST00000152569.1</t>
  </si>
  <si>
    <t>Gm13684</t>
  </si>
  <si>
    <t>ENSMUST00000159072.1</t>
  </si>
  <si>
    <t>AI480526</t>
  </si>
  <si>
    <t>ENSMUST00000050586.5</t>
  </si>
  <si>
    <t>5430419D17Rik</t>
  </si>
  <si>
    <t>ENSMUST00000189404.1</t>
  </si>
  <si>
    <t>Gm28151</t>
  </si>
  <si>
    <t>ENSMUST00000049346.9</t>
  </si>
  <si>
    <t>Asic3</t>
  </si>
  <si>
    <t>ENSMUST00000061483.8</t>
  </si>
  <si>
    <t>Bmyc</t>
  </si>
  <si>
    <t>ENSMUST00000200022.1</t>
  </si>
  <si>
    <t>Gm43041</t>
  </si>
  <si>
    <t>ENSMUST00000136531.1</t>
  </si>
  <si>
    <t>Frs3os</t>
  </si>
  <si>
    <t>ENSMUST00000052164.3</t>
  </si>
  <si>
    <t>Npy4r</t>
  </si>
  <si>
    <t>ENSMUST00000058866.7</t>
  </si>
  <si>
    <t>Nxph3</t>
  </si>
  <si>
    <t>ENSMUST00000203231.1</t>
  </si>
  <si>
    <t>Gm44017</t>
  </si>
  <si>
    <t>ENSMUST00000195992.1</t>
  </si>
  <si>
    <t>4932422M17Rik</t>
  </si>
  <si>
    <t>ENSMUST00000109127.7</t>
  </si>
  <si>
    <t>Lmbr1l</t>
  </si>
  <si>
    <t>ENSMUST00000040179.13</t>
  </si>
  <si>
    <t>Ttll5</t>
  </si>
  <si>
    <t>ENSMUST00000181306.1</t>
  </si>
  <si>
    <t>D930007P13Rik</t>
  </si>
  <si>
    <t>ENSMUST00000186025.1</t>
  </si>
  <si>
    <t>2010007H06Rik</t>
  </si>
  <si>
    <t>ENSMUST00000101426.10</t>
  </si>
  <si>
    <t>Tmem176a</t>
  </si>
  <si>
    <t>ENSMUST00000058652.5</t>
  </si>
  <si>
    <t>Hs3st3a1</t>
  </si>
  <si>
    <t>ENSMUST00000106689.1</t>
  </si>
  <si>
    <t>Wipi1</t>
  </si>
  <si>
    <t>ENSMUST00000072744.13</t>
  </si>
  <si>
    <t>Vipas39</t>
  </si>
  <si>
    <t>ENSMUST00000000049.5</t>
  </si>
  <si>
    <t>Apoh</t>
  </si>
  <si>
    <t>ENSMUST00000024988.14</t>
  </si>
  <si>
    <t>C3</t>
  </si>
  <si>
    <t>ENSMUST00000180953.1</t>
  </si>
  <si>
    <t>5330439K02Rik</t>
  </si>
  <si>
    <t>ENSMUST00000189493.1</t>
  </si>
  <si>
    <t>2310047D07Rik</t>
  </si>
  <si>
    <t>ENSMUST00000141265.7</t>
  </si>
  <si>
    <t>1810062O18Rik</t>
  </si>
  <si>
    <t>ENSMUST00000025910.11</t>
  </si>
  <si>
    <t>Bad</t>
  </si>
  <si>
    <t>ENSMUST00000094055.9</t>
  </si>
  <si>
    <t>Slc16a11</t>
  </si>
  <si>
    <t>ENSMUST00000076275.10</t>
  </si>
  <si>
    <t>Nr6a1</t>
  </si>
  <si>
    <t>ENSMUST00000178977.7</t>
  </si>
  <si>
    <t>4931406C07Rik</t>
  </si>
  <si>
    <t>ENSMUST00000180487.1</t>
  </si>
  <si>
    <t>9130213A22Rik</t>
  </si>
  <si>
    <t>ENSMUST00000044503.13</t>
  </si>
  <si>
    <t>Rftn1</t>
  </si>
  <si>
    <t>ENSMUST00000045173.8</t>
  </si>
  <si>
    <t>Tgfbi</t>
  </si>
  <si>
    <t>ENSMUST00000024159.7</t>
  </si>
  <si>
    <t>Dlx2</t>
  </si>
  <si>
    <t>ENSMUST00000127820.1</t>
  </si>
  <si>
    <t>Egr2</t>
  </si>
  <si>
    <t>ENSMUST00000112872.1</t>
  </si>
  <si>
    <t>Wdr38</t>
  </si>
  <si>
    <t>ENSMUST00000156418.7</t>
  </si>
  <si>
    <t>A930012O16Rik</t>
  </si>
  <si>
    <t>ENSMUST00000028166.8</t>
  </si>
  <si>
    <t>Nr4a2</t>
  </si>
  <si>
    <t>ENSMUST00000035471.7</t>
  </si>
  <si>
    <t>Lama1</t>
  </si>
  <si>
    <t>ENSMUST00000169692.1</t>
  </si>
  <si>
    <t>Gm6970</t>
  </si>
  <si>
    <t>ENSMUST00000039990.5</t>
  </si>
  <si>
    <t>P3h2</t>
  </si>
  <si>
    <t>ENSMUST00000067752.3</t>
  </si>
  <si>
    <t>Mettl7a1</t>
  </si>
  <si>
    <t>ENSMUST00000128111.1</t>
  </si>
  <si>
    <t>Gm11532</t>
  </si>
  <si>
    <t>ENSMUST00000103740.1</t>
  </si>
  <si>
    <t>Trac</t>
  </si>
  <si>
    <t>ENSMUST00000095345.4</t>
  </si>
  <si>
    <t>Mboat4</t>
  </si>
  <si>
    <t>ENSMUST00000057019.8</t>
  </si>
  <si>
    <t>Aplnr</t>
  </si>
  <si>
    <t>ENSMUST00000181102.1</t>
  </si>
  <si>
    <t>Gm9903</t>
  </si>
  <si>
    <t>ENSMUST00000031291.8</t>
  </si>
  <si>
    <t>Asphd2</t>
  </si>
  <si>
    <t>ENSMUST00000101295.8</t>
  </si>
  <si>
    <t>9930111J21Rik2</t>
  </si>
  <si>
    <t>ENSMUST00000181600.1</t>
  </si>
  <si>
    <t>4930516B21Rik</t>
  </si>
  <si>
    <t>ENSMUST00000147542.1</t>
  </si>
  <si>
    <t>Gm15612</t>
  </si>
  <si>
    <t>ENSMUST00000023154.2</t>
  </si>
  <si>
    <t>Cldn1</t>
  </si>
  <si>
    <t>ENSMUST00000030039.12</t>
  </si>
  <si>
    <t>Fmn2</t>
  </si>
  <si>
    <t>ENSMUST00000204816.1</t>
  </si>
  <si>
    <t>Gm44037</t>
  </si>
  <si>
    <t>ENSMUST00000207156.1</t>
  </si>
  <si>
    <t>Cpeb1os1</t>
  </si>
  <si>
    <t>ENSMUST00000158326.1</t>
  </si>
  <si>
    <t>Gm24940</t>
  </si>
  <si>
    <t>ENSMUST00000181948.1</t>
  </si>
  <si>
    <t>Map1lc3b</t>
  </si>
  <si>
    <t>ENSMUST00000177043.1</t>
  </si>
  <si>
    <t>Prox2os</t>
  </si>
  <si>
    <t>ENSMUST00000161273.7</t>
  </si>
  <si>
    <t>Pitpnm2</t>
  </si>
  <si>
    <t>ENSMUST00000031446.6</t>
  </si>
  <si>
    <t>Tmem132b</t>
  </si>
  <si>
    <t>ENSMUST00000160099.1</t>
  </si>
  <si>
    <t>ENSMUST00000161614.1</t>
  </si>
  <si>
    <t>Gm4524</t>
  </si>
  <si>
    <t>ENSMUST00000023854.9</t>
  </si>
  <si>
    <t>Fhl1</t>
  </si>
  <si>
    <t>ENSMUST00000000095.6</t>
  </si>
  <si>
    <t>Tbx2</t>
  </si>
  <si>
    <t>ENSMUST00000180733.1</t>
  </si>
  <si>
    <t>Mm2pr</t>
  </si>
  <si>
    <t>ENSMUST00000167546.1</t>
  </si>
  <si>
    <t>Usf1</t>
  </si>
  <si>
    <t>ENSMUST00000105255.2</t>
  </si>
  <si>
    <t>Ctdsp2</t>
  </si>
  <si>
    <t>ENSMUST00000146560.8</t>
  </si>
  <si>
    <t>4833418N02Rik</t>
  </si>
  <si>
    <t>ENSMUST00000070820.6</t>
  </si>
  <si>
    <t>Dcst1</t>
  </si>
  <si>
    <t>ENSMUST00000209061.1</t>
  </si>
  <si>
    <t>Zfp36</t>
  </si>
  <si>
    <t>ENSMUST00000039160.2</t>
  </si>
  <si>
    <t>Gpr176</t>
  </si>
  <si>
    <t>ENSMUST00000050918.3</t>
  </si>
  <si>
    <t>Camk2n1</t>
  </si>
  <si>
    <t>ENSMUST00000019516.4</t>
  </si>
  <si>
    <t>Nrbp2</t>
  </si>
  <si>
    <t>ENSMUST00000192691.1</t>
  </si>
  <si>
    <t>Gm38250</t>
  </si>
  <si>
    <t>ENSMUST00000009538.11</t>
  </si>
  <si>
    <t>Syn2</t>
  </si>
  <si>
    <t>ENSMUST00000085102.5</t>
  </si>
  <si>
    <t>Cish</t>
  </si>
  <si>
    <t>ENSMUST00000007280.8</t>
  </si>
  <si>
    <t>Krt16</t>
  </si>
  <si>
    <t>ENSMUST00000146938.1</t>
  </si>
  <si>
    <t>Gm16124</t>
  </si>
  <si>
    <t>ENSMUST00000093399.10</t>
  </si>
  <si>
    <t>Pik3ip1</t>
  </si>
  <si>
    <t>ENSMUST00000165408.7</t>
  </si>
  <si>
    <t>Baiap2l2</t>
  </si>
  <si>
    <t>ENSMUST00000050958.8</t>
  </si>
  <si>
    <t>Tmie</t>
  </si>
  <si>
    <t>ENSMUST00000106357.7</t>
  </si>
  <si>
    <t>Ypel3</t>
  </si>
  <si>
    <t>ENSMUST00000144604.1</t>
  </si>
  <si>
    <t>E130102H24Rik</t>
  </si>
  <si>
    <t>ENSMUST00000173840.1</t>
  </si>
  <si>
    <t>Gm20443</t>
  </si>
  <si>
    <t>ENSMUST00000044828.13</t>
  </si>
  <si>
    <t>Lgr6</t>
  </si>
  <si>
    <t>ENSMUST00000072692.10</t>
  </si>
  <si>
    <t>Plec</t>
  </si>
  <si>
    <t>ENSMUST00000181214.2</t>
  </si>
  <si>
    <t>3110039I08Rik</t>
  </si>
  <si>
    <t>ENSMUST00000022051.13</t>
  </si>
  <si>
    <t>Nkd2</t>
  </si>
  <si>
    <t>ENSMUST00000028749.13</t>
  </si>
  <si>
    <t>Capn3</t>
  </si>
  <si>
    <t>ENSMUST00000185538.1</t>
  </si>
  <si>
    <t>Gm28119</t>
  </si>
  <si>
    <t>ENSMUST00000107748.1</t>
  </si>
  <si>
    <t>Ppp1r9b</t>
  </si>
  <si>
    <t>ENSMUST00000085840.10</t>
  </si>
  <si>
    <t>Ttbk2</t>
  </si>
  <si>
    <t>ENSMUST00000168120.1</t>
  </si>
  <si>
    <t>Acot1</t>
  </si>
  <si>
    <t>ENSMUST00000212450.1</t>
  </si>
  <si>
    <t>Gm33023</t>
  </si>
  <si>
    <t>ENSMUST00000025379.13</t>
  </si>
  <si>
    <t>Dpysl3</t>
  </si>
  <si>
    <t>ENSMUST00000097494.8</t>
  </si>
  <si>
    <t>9930111J21Rik1</t>
  </si>
  <si>
    <t>ENSMUST00000173672.1</t>
  </si>
  <si>
    <t>Neat1</t>
  </si>
  <si>
    <t>ENSMUST00000083665.2</t>
  </si>
  <si>
    <t>Mir23b</t>
  </si>
  <si>
    <t>ENSMUST00000072755.10</t>
  </si>
  <si>
    <t>Col18a1</t>
  </si>
  <si>
    <t>ENSMUST00000124374.1</t>
  </si>
  <si>
    <t>Rapgef3os2</t>
  </si>
  <si>
    <t>ENSMUST00000140271.1</t>
  </si>
  <si>
    <t>Dlx1as</t>
  </si>
  <si>
    <t>ENSMUST00000164960.3</t>
  </si>
  <si>
    <t>Rasgef1a</t>
  </si>
  <si>
    <t>ENSMUST00000126622.7</t>
  </si>
  <si>
    <t>Gm9828</t>
  </si>
  <si>
    <t>ENSMUST00000020403.5</t>
  </si>
  <si>
    <t>Csrp2</t>
  </si>
  <si>
    <t>ENSMUST00000153372.1</t>
  </si>
  <si>
    <t>Gm5577</t>
  </si>
  <si>
    <t>ENSMUST00000109824.1</t>
  </si>
  <si>
    <t>Id1</t>
  </si>
  <si>
    <t>ENSMUST00000200523.1</t>
  </si>
  <si>
    <t>Gm43703</t>
  </si>
  <si>
    <t>ENSMUST00000181702.1</t>
  </si>
  <si>
    <t>Gm26578</t>
  </si>
  <si>
    <t>ENSMUST00000163991.2</t>
  </si>
  <si>
    <t>Smpd5</t>
  </si>
  <si>
    <t>ENSMUST00000068063.3</t>
  </si>
  <si>
    <t>Tgtp1</t>
  </si>
  <si>
    <t>ENSMUST00000096232.5</t>
  </si>
  <si>
    <t>Cebpd</t>
  </si>
  <si>
    <t>ENSMUST00000102572.7</t>
  </si>
  <si>
    <t>Asgr2</t>
  </si>
  <si>
    <t>ENSMUST00000211167.1</t>
  </si>
  <si>
    <t>Gm45494</t>
  </si>
  <si>
    <t>ENSMUST00000042118.9</t>
  </si>
  <si>
    <t>Foxq1</t>
  </si>
  <si>
    <t>ENSMUST00000171032.7</t>
  </si>
  <si>
    <t>ENSMUST00000086687.9</t>
  </si>
  <si>
    <t>Plcxd1</t>
  </si>
  <si>
    <t>ENSMUST00000049810.7</t>
  </si>
  <si>
    <t>Cxcr6</t>
  </si>
  <si>
    <t>ENSMUST00000062519.13</t>
  </si>
  <si>
    <t>Crebrf</t>
  </si>
  <si>
    <t>ENSMUST00000102853.3</t>
  </si>
  <si>
    <t>Cstad</t>
  </si>
  <si>
    <t>ENSMUST00000159407.2</t>
  </si>
  <si>
    <t>Gm15867</t>
  </si>
  <si>
    <t>ENSMUST00000024660.8</t>
  </si>
  <si>
    <t>Smoc2</t>
  </si>
  <si>
    <t>ENSMUST00000045747.4</t>
  </si>
  <si>
    <t>Wnt4</t>
  </si>
  <si>
    <t>ENSMUST00000048183.7</t>
  </si>
  <si>
    <t>Fmod</t>
  </si>
  <si>
    <t>ENSMUST00000008032.13</t>
  </si>
  <si>
    <t>Crlf1</t>
  </si>
  <si>
    <t>ENSMUST00000178958.1</t>
  </si>
  <si>
    <t>A630023A22Rik</t>
  </si>
  <si>
    <t>ENSMUST00000068233.10</t>
  </si>
  <si>
    <t>Kcnmb4</t>
  </si>
  <si>
    <t>ENSMUST00000095132.9</t>
  </si>
  <si>
    <t>Spag6</t>
  </si>
  <si>
    <t>ENSMUST00000171838.1</t>
  </si>
  <si>
    <t>Calcoco1</t>
  </si>
  <si>
    <t>ENSMUST00000020024.11</t>
  </si>
  <si>
    <t>Fabp7</t>
  </si>
  <si>
    <t>ENSMUST00000206436.1</t>
  </si>
  <si>
    <t>4732471J01Rik</t>
  </si>
  <si>
    <t>ENSMUST00000139014.1</t>
  </si>
  <si>
    <t>2900052L18Rik</t>
  </si>
  <si>
    <t>ENSMUST00000026564.8</t>
  </si>
  <si>
    <t>Ifitm1</t>
  </si>
  <si>
    <t>ENSMUST00000088523.10</t>
  </si>
  <si>
    <t>Samhd1</t>
  </si>
  <si>
    <t>ENSMUST00000095323.7</t>
  </si>
  <si>
    <t>1700029J07Rik</t>
  </si>
  <si>
    <t>ENSMUST00000119694.1</t>
  </si>
  <si>
    <t>Ctsf</t>
  </si>
  <si>
    <t>ENSMUST00000115096.3</t>
  </si>
  <si>
    <t>Plxna4</t>
  </si>
  <si>
    <t>ENSMUST00000020223.7</t>
  </si>
  <si>
    <t>Tcp11l2</t>
  </si>
  <si>
    <t>ENSMUST00000143813.1</t>
  </si>
  <si>
    <t>0610009L18Rik</t>
  </si>
  <si>
    <t>ENSMUST00000029642.7</t>
  </si>
  <si>
    <t>1700061I17Rik</t>
  </si>
  <si>
    <t>ENSMUST00000034590.2</t>
  </si>
  <si>
    <t>Tagln</t>
  </si>
  <si>
    <t>ENSMUST00000041705.7</t>
  </si>
  <si>
    <t>Spata20</t>
  </si>
  <si>
    <t>ENSMUST00000155571.1</t>
  </si>
  <si>
    <t>Fam222b</t>
  </si>
  <si>
    <t>ENSMUST00000131787.1</t>
  </si>
  <si>
    <t>2410006H16Rik</t>
  </si>
  <si>
    <t>ENSMUST00000097336.4</t>
  </si>
  <si>
    <t>Lst1</t>
  </si>
  <si>
    <t>ENSMUST00000190311.1</t>
  </si>
  <si>
    <t>Gm29233</t>
  </si>
  <si>
    <t>ENSMUST00000062522.8</t>
  </si>
  <si>
    <t>ENSMUST00000209204.1</t>
  </si>
  <si>
    <t>Bcat2</t>
  </si>
  <si>
    <t>ENSMUST00000033539.12</t>
  </si>
  <si>
    <t>F8</t>
  </si>
  <si>
    <t>ENSMUST00000196419.1</t>
  </si>
  <si>
    <t>Gm43352</t>
  </si>
  <si>
    <t>ENSMUST00000098278.3</t>
  </si>
  <si>
    <t>B3gnt6</t>
  </si>
  <si>
    <t>ENSMUST00000177999.1</t>
  </si>
  <si>
    <t>F930015N05Rik</t>
  </si>
  <si>
    <t>ENSMUST00000176228.1</t>
  </si>
  <si>
    <t>Ccn2</t>
  </si>
  <si>
    <t>ENSMUST00000139377.1</t>
  </si>
  <si>
    <t>Gm13713</t>
  </si>
  <si>
    <t>ENSMUST00000189909.6</t>
  </si>
  <si>
    <t>Zfas1</t>
  </si>
  <si>
    <t>ENSMUST00000198221.1</t>
  </si>
  <si>
    <t>Gm43797</t>
  </si>
  <si>
    <t>ENSMUST00000110152.2</t>
  </si>
  <si>
    <t>Gm8300</t>
  </si>
  <si>
    <t>ENSMUST00000212638.1</t>
  </si>
  <si>
    <t>4930488L21Rik</t>
  </si>
  <si>
    <t>ENSMUST00000002073.12</t>
  </si>
  <si>
    <t>Ltbp2</t>
  </si>
  <si>
    <t>ENSMUST00000139163.7</t>
  </si>
  <si>
    <t>Gm14634</t>
  </si>
  <si>
    <t>ENSMUST00000086040.5</t>
  </si>
  <si>
    <t>F5</t>
  </si>
  <si>
    <t>ENSMUST00000196126.1</t>
  </si>
  <si>
    <t>Anxa3</t>
  </si>
  <si>
    <t>ENSMUST00000127359.1</t>
  </si>
  <si>
    <t>Gm15222</t>
  </si>
  <si>
    <t>ENSMUST00000029929.11</t>
  </si>
  <si>
    <t>Clca3a2</t>
  </si>
  <si>
    <t>ENSMUST00000002850.7</t>
  </si>
  <si>
    <t>Abcc6</t>
  </si>
  <si>
    <t>ENSMUST00000007272.7</t>
  </si>
  <si>
    <t>Krt14</t>
  </si>
  <si>
    <t>ENSMUST00000177747.1</t>
  </si>
  <si>
    <t>Gm5039</t>
  </si>
  <si>
    <t>ENSMUST00000084501.3</t>
  </si>
  <si>
    <t>Pappa</t>
  </si>
  <si>
    <t>ENSMUST00000117798.7</t>
  </si>
  <si>
    <t>Zfr2</t>
  </si>
  <si>
    <t>ENSMUST00000048432.5</t>
  </si>
  <si>
    <t>Prelp</t>
  </si>
  <si>
    <t>ENSMUST00000115537.1</t>
  </si>
  <si>
    <t>Col28a1</t>
  </si>
  <si>
    <t>ENSMUST00000030551.10</t>
  </si>
  <si>
    <t>Alpl</t>
  </si>
  <si>
    <t>ENSMUST00000212068.1</t>
  </si>
  <si>
    <t>Gm45820</t>
  </si>
  <si>
    <t>ENSMUST00000039775.8</t>
  </si>
  <si>
    <t>Lgi4</t>
  </si>
  <si>
    <t>ENSMUST00000055294.3</t>
  </si>
  <si>
    <t>Grem2</t>
  </si>
  <si>
    <t>ENSMUST00000188504.1</t>
  </si>
  <si>
    <t>Gm1627</t>
  </si>
  <si>
    <t>ENSMUST00000022519.14</t>
  </si>
  <si>
    <t>Anxa8</t>
  </si>
  <si>
    <t>ENSMUST00000096357.11</t>
  </si>
  <si>
    <t>Ncf4</t>
  </si>
  <si>
    <t>ENSMUST00000180551.1</t>
  </si>
  <si>
    <t>Gm26584</t>
  </si>
  <si>
    <t>ENSMUST00000024811.7</t>
  </si>
  <si>
    <t>Pim1</t>
  </si>
  <si>
    <t>ENSMUST00000035682.13</t>
  </si>
  <si>
    <t>Ypel1</t>
  </si>
  <si>
    <t>ENSMUST00000020399.5</t>
  </si>
  <si>
    <t>Cpm</t>
  </si>
  <si>
    <t>ENSMUST00000097448.2</t>
  </si>
  <si>
    <t>H3f3aos</t>
  </si>
  <si>
    <t>ENSMUST00000059231.3</t>
  </si>
  <si>
    <t>Frat2</t>
  </si>
  <si>
    <t>ENSMUST00000091554.4</t>
  </si>
  <si>
    <t>Cntnap3</t>
  </si>
  <si>
    <t>ENSMUST00000021796.7</t>
  </si>
  <si>
    <t>Edn1</t>
  </si>
  <si>
    <t>ENSMUST00000028612.7</t>
  </si>
  <si>
    <t>Pamr1</t>
  </si>
  <si>
    <t>ENSMUST00000026381.6</t>
  </si>
  <si>
    <t>Padi4</t>
  </si>
  <si>
    <t>ENSMUST00000163691.1</t>
  </si>
  <si>
    <t>Maff</t>
  </si>
  <si>
    <t>ENSMUST00000046745.6</t>
  </si>
  <si>
    <t>Tgtp2</t>
  </si>
  <si>
    <t>ENSMUST00000180971.1</t>
  </si>
  <si>
    <t>9230104M06Rik</t>
  </si>
  <si>
    <t>ENSMUST00000016279.10</t>
  </si>
  <si>
    <t>N4bp2l1</t>
  </si>
  <si>
    <t>ENSMUST00000002495.17</t>
  </si>
  <si>
    <t>Meis3</t>
  </si>
  <si>
    <t>ENSMUST00000087155.4</t>
  </si>
  <si>
    <t>Frat1</t>
  </si>
  <si>
    <t>ENSMUST00000108468.4</t>
  </si>
  <si>
    <t>Rtn2</t>
  </si>
  <si>
    <t>ENSMUST00000158276.1</t>
  </si>
  <si>
    <t>Mir1943</t>
  </si>
  <si>
    <t>ENSMUST00000129681.1</t>
  </si>
  <si>
    <t>Tcte2</t>
  </si>
  <si>
    <t>ENSMUST00000034889.8</t>
  </si>
  <si>
    <t>Hcn4</t>
  </si>
  <si>
    <t>ENSMUST00000155472.7</t>
  </si>
  <si>
    <t>ENSMUST00000058056.1</t>
  </si>
  <si>
    <t>Il1f10</t>
  </si>
  <si>
    <t>Transcript</t>
  </si>
  <si>
    <t>Luciferase RNAi EtOH</t>
  </si>
  <si>
    <t>Luciferase RNAi Rapa</t>
  </si>
  <si>
    <t>Crebl2 RNAi EtOH</t>
  </si>
  <si>
    <t>Crebl2 RNAi Rapa</t>
  </si>
  <si>
    <t>Crebl2 RNAi Rapa / EtOH</t>
  </si>
  <si>
    <t>log2</t>
  </si>
  <si>
    <t>276 induced in Ctrl</t>
  </si>
  <si>
    <t>169 of those don’t fit criteria in Crebl2 kd</t>
  </si>
  <si>
    <t>Genes at least 2-fold upregulated (p&lt;0.05) by Rapamycin in C2C12 my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8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0" fillId="0" borderId="0" xfId="0" applyFill="1" applyBorder="1"/>
    <xf numFmtId="0" fontId="1" fillId="0" borderId="0" xfId="1"/>
    <xf numFmtId="2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1" applyFill="1" applyBorder="1"/>
    <xf numFmtId="0" fontId="2" fillId="0" borderId="1" xfId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0" fillId="2" borderId="4" xfId="0" applyNumberFormat="1" applyFill="1" applyBorder="1" applyAlignment="1">
      <alignment horizontal="center"/>
    </xf>
    <xf numFmtId="0" fontId="1" fillId="0" borderId="0" xfId="1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0" borderId="8" xfId="1" applyNumberFormat="1" applyBorder="1" applyAlignment="1">
      <alignment horizontal="center"/>
    </xf>
    <xf numFmtId="0" fontId="0" fillId="2" borderId="9" xfId="0" applyNumberFormat="1" applyFill="1" applyBorder="1" applyAlignment="1">
      <alignment horizontal="center"/>
    </xf>
    <xf numFmtId="0" fontId="0" fillId="0" borderId="8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0" fontId="1" fillId="0" borderId="5" xfId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7" xfId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2" fontId="0" fillId="0" borderId="0" xfId="0" applyNumberFormat="1" applyAlignment="1">
      <alignment horizontal="left"/>
    </xf>
  </cellXfs>
  <cellStyles count="2">
    <cellStyle name="Excel Built-in Normal" xfId="1" xr:uid="{3EEDFED5-AFAA-4647-8189-B6CFF6B10538}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FB6C3-6F7A-244B-B6A2-0ECFD58D4864}">
  <dimension ref="A1:AB405"/>
  <sheetViews>
    <sheetView tabSelected="1" workbookViewId="0">
      <selection activeCell="A2" sqref="A2"/>
    </sheetView>
  </sheetViews>
  <sheetFormatPr baseColWidth="10" defaultColWidth="11.5" defaultRowHeight="13" x14ac:dyDescent="0.15"/>
  <cols>
    <col min="1" max="1" width="22.33203125" style="22" customWidth="1"/>
    <col min="2" max="2" width="11.5" style="23"/>
    <col min="3" max="3" width="13.83203125" style="2" customWidth="1"/>
    <col min="4" max="4" width="10.6640625" style="2" customWidth="1"/>
    <col min="5" max="5" width="14.33203125" style="2" customWidth="1"/>
    <col min="6" max="6" width="10.6640625" style="2" customWidth="1"/>
    <col min="7" max="7" width="13.6640625" style="2" customWidth="1"/>
    <col min="8" max="8" width="10.6640625" style="2" customWidth="1"/>
    <col min="9" max="9" width="13.6640625" style="2" customWidth="1"/>
    <col min="10" max="10" width="10.6640625" style="2" customWidth="1"/>
    <col min="11" max="12" width="11.5" style="4"/>
    <col min="13" max="16" width="11.5" style="5"/>
    <col min="17" max="17" width="8" customWidth="1"/>
    <col min="21" max="22" width="11.5" style="1"/>
    <col min="23" max="23" width="23" style="1" customWidth="1"/>
    <col min="24" max="28" width="11.5" style="1"/>
  </cols>
  <sheetData>
    <row r="1" spans="1:18" s="20" customFormat="1" ht="23" x14ac:dyDescent="0.25">
      <c r="A1" s="29" t="s">
        <v>560</v>
      </c>
      <c r="B1" s="21"/>
    </row>
    <row r="2" spans="1:18" x14ac:dyDescent="0.15">
      <c r="R2" s="3"/>
    </row>
    <row r="3" spans="1:18" ht="14" thickBot="1" x14ac:dyDescent="0.2">
      <c r="R3" s="3"/>
    </row>
    <row r="4" spans="1:18" ht="69" thickBot="1" x14ac:dyDescent="0.2">
      <c r="A4" s="6" t="s">
        <v>551</v>
      </c>
      <c r="B4" s="7" t="s">
        <v>3</v>
      </c>
      <c r="C4" s="8" t="s">
        <v>552</v>
      </c>
      <c r="D4" s="8" t="s">
        <v>0</v>
      </c>
      <c r="E4" s="8" t="s">
        <v>553</v>
      </c>
      <c r="F4" s="8" t="s">
        <v>0</v>
      </c>
      <c r="G4" s="8" t="s">
        <v>554</v>
      </c>
      <c r="H4" s="8" t="s">
        <v>0</v>
      </c>
      <c r="I4" s="8" t="s">
        <v>555</v>
      </c>
      <c r="J4" s="8" t="s">
        <v>0</v>
      </c>
      <c r="K4" s="9" t="s">
        <v>1</v>
      </c>
      <c r="L4" s="7" t="s">
        <v>557</v>
      </c>
      <c r="M4" s="7" t="s">
        <v>2</v>
      </c>
      <c r="N4" s="9" t="s">
        <v>556</v>
      </c>
      <c r="O4" s="7" t="s">
        <v>557</v>
      </c>
      <c r="P4" s="28" t="s">
        <v>2</v>
      </c>
      <c r="R4" s="3"/>
    </row>
    <row r="5" spans="1:18" x14ac:dyDescent="0.15">
      <c r="A5" s="24" t="s">
        <v>480</v>
      </c>
      <c r="B5" s="25" t="s">
        <v>481</v>
      </c>
      <c r="C5" s="11">
        <v>0.15907386099010301</v>
      </c>
      <c r="D5" s="11">
        <v>3.6566428957225602E-2</v>
      </c>
      <c r="E5" s="11">
        <v>0.44792012195428105</v>
      </c>
      <c r="F5" s="11">
        <v>9.6042110975900596E-2</v>
      </c>
      <c r="G5" s="11">
        <v>3.5975747027121897E-2</v>
      </c>
      <c r="H5" s="11">
        <v>2.0707805836842799E-2</v>
      </c>
      <c r="I5" s="11">
        <v>0.11690972097883201</v>
      </c>
      <c r="J5" s="11">
        <v>6.1729446085240697E-2</v>
      </c>
      <c r="K5" s="10">
        <v>2.8157996500000002</v>
      </c>
      <c r="L5" s="12">
        <v>1.49354469</v>
      </c>
      <c r="M5" s="13">
        <v>2.8E-3</v>
      </c>
      <c r="N5" s="10">
        <v>3.2496815400000001</v>
      </c>
      <c r="O5" s="12">
        <v>1.70029834</v>
      </c>
      <c r="P5" s="14">
        <v>7.4800000000000005E-2</v>
      </c>
      <c r="R5" s="30" t="s">
        <v>558</v>
      </c>
    </row>
    <row r="6" spans="1:18" x14ac:dyDescent="0.15">
      <c r="A6" s="24" t="s">
        <v>474</v>
      </c>
      <c r="B6" s="25" t="s">
        <v>475</v>
      </c>
      <c r="C6" s="11">
        <v>9.2227775229331593E-2</v>
      </c>
      <c r="D6" s="11">
        <v>0.10085248062347901</v>
      </c>
      <c r="E6" s="11">
        <v>0.29173283589012905</v>
      </c>
      <c r="F6" s="11">
        <v>7.0092148196840703E-2</v>
      </c>
      <c r="G6" s="11">
        <v>9.4958570566272008E-2</v>
      </c>
      <c r="H6" s="11">
        <v>5.1098312856394698E-2</v>
      </c>
      <c r="I6" s="11">
        <v>0.29662144333337997</v>
      </c>
      <c r="J6" s="11">
        <v>0.13652346889970102</v>
      </c>
      <c r="K6" s="10">
        <v>3.1631776299999999</v>
      </c>
      <c r="L6" s="12">
        <v>1.66137457</v>
      </c>
      <c r="M6" s="13">
        <v>3.0599999999999999E-2</v>
      </c>
      <c r="N6" s="10">
        <v>3.1236932199999998</v>
      </c>
      <c r="O6" s="12">
        <v>1.6432527699999999</v>
      </c>
      <c r="P6" s="14">
        <v>5.3600000000000002E-2</v>
      </c>
      <c r="R6" s="30" t="s">
        <v>559</v>
      </c>
    </row>
    <row r="7" spans="1:18" x14ac:dyDescent="0.15">
      <c r="A7" s="24" t="s">
        <v>421</v>
      </c>
      <c r="B7" s="25" t="s">
        <v>422</v>
      </c>
      <c r="C7" s="11">
        <v>0.20540070960329301</v>
      </c>
      <c r="D7" s="11">
        <v>0.10432956702811401</v>
      </c>
      <c r="E7" s="11">
        <v>0.67483217493952408</v>
      </c>
      <c r="F7" s="11">
        <v>7.0353761191832703E-2</v>
      </c>
      <c r="G7" s="11">
        <v>0.20366847990981701</v>
      </c>
      <c r="H7" s="11">
        <v>8.3203531971169697E-2</v>
      </c>
      <c r="I7" s="11">
        <v>0.51863479651677402</v>
      </c>
      <c r="J7" s="11">
        <v>0.21917354822480001</v>
      </c>
      <c r="K7" s="10">
        <v>3.2854422799999998</v>
      </c>
      <c r="L7" s="12">
        <v>1.7160876</v>
      </c>
      <c r="M7" s="13">
        <v>6.5200000000000002E-4</v>
      </c>
      <c r="N7" s="10">
        <v>2.5464656899999998</v>
      </c>
      <c r="O7" s="12">
        <v>1.34849628</v>
      </c>
      <c r="P7" s="14">
        <v>5.8900000000000001E-2</v>
      </c>
      <c r="R7" s="3"/>
    </row>
    <row r="8" spans="1:18" x14ac:dyDescent="0.15">
      <c r="A8" s="24" t="s">
        <v>413</v>
      </c>
      <c r="B8" s="25" t="s">
        <v>414</v>
      </c>
      <c r="C8" s="11">
        <v>8.6222837980915096E-2</v>
      </c>
      <c r="D8" s="11">
        <v>3.4970122601581201E-2</v>
      </c>
      <c r="E8" s="11">
        <v>0.23644857238529401</v>
      </c>
      <c r="F8" s="11">
        <v>4.2000677992394202E-2</v>
      </c>
      <c r="G8" s="11">
        <v>5.19938563356417E-2</v>
      </c>
      <c r="H8" s="11">
        <v>6.9705735518121809E-3</v>
      </c>
      <c r="I8" s="11">
        <v>0.13098833835571702</v>
      </c>
      <c r="J8" s="11">
        <v>9.2315289014933397E-2</v>
      </c>
      <c r="K8" s="10">
        <v>2.7422963299999998</v>
      </c>
      <c r="L8" s="12">
        <v>1.45538448</v>
      </c>
      <c r="M8" s="13">
        <v>3.1199999999999999E-3</v>
      </c>
      <c r="N8" s="10">
        <v>2.5193041599999999</v>
      </c>
      <c r="O8" s="12">
        <v>1.33302531</v>
      </c>
      <c r="P8" s="14">
        <v>0.19</v>
      </c>
      <c r="R8" s="3"/>
    </row>
    <row r="9" spans="1:18" x14ac:dyDescent="0.15">
      <c r="A9" s="24" t="s">
        <v>411</v>
      </c>
      <c r="B9" s="25" t="s">
        <v>412</v>
      </c>
      <c r="C9" s="11">
        <v>0.13059648100019</v>
      </c>
      <c r="D9" s="11">
        <v>1.8161029835854499E-2</v>
      </c>
      <c r="E9" s="11">
        <v>0.61278019168725306</v>
      </c>
      <c r="F9" s="11">
        <v>0.17144204143804201</v>
      </c>
      <c r="G9" s="11">
        <v>0.12221300537341701</v>
      </c>
      <c r="H9" s="11">
        <v>2.8240591068404101E-2</v>
      </c>
      <c r="I9" s="11">
        <v>0.304054482508542</v>
      </c>
      <c r="J9" s="11">
        <v>0.21154414081623502</v>
      </c>
      <c r="K9" s="10">
        <v>4.6921646499999996</v>
      </c>
      <c r="L9" s="12">
        <v>2.2302536399999999</v>
      </c>
      <c r="M9" s="13">
        <v>2.8700000000000002E-3</v>
      </c>
      <c r="N9" s="10">
        <v>2.4879061099999999</v>
      </c>
      <c r="O9" s="12">
        <v>1.31493204</v>
      </c>
      <c r="P9" s="14">
        <v>0.19</v>
      </c>
      <c r="R9" s="3"/>
    </row>
    <row r="10" spans="1:18" x14ac:dyDescent="0.15">
      <c r="A10" s="24" t="s">
        <v>385</v>
      </c>
      <c r="B10" s="25" t="s">
        <v>386</v>
      </c>
      <c r="C10" s="11">
        <v>0.15694827871677602</v>
      </c>
      <c r="D10" s="11">
        <v>1.6538319478108601E-2</v>
      </c>
      <c r="E10" s="11">
        <v>0.31595278558017503</v>
      </c>
      <c r="F10" s="11">
        <v>9.6787701015258413E-3</v>
      </c>
      <c r="G10" s="11">
        <v>7.1369234322621794E-2</v>
      </c>
      <c r="H10" s="11">
        <v>6.99882238152469E-2</v>
      </c>
      <c r="I10" s="11">
        <v>0.16748501056963999</v>
      </c>
      <c r="J10" s="11">
        <v>8.6025912303788102E-2</v>
      </c>
      <c r="K10" s="10">
        <v>2.0131013100000001</v>
      </c>
      <c r="L10" s="12">
        <v>1.00941978</v>
      </c>
      <c r="M10" s="13">
        <v>7.0999999999999998E-6</v>
      </c>
      <c r="N10" s="10">
        <v>2.3467396300000001</v>
      </c>
      <c r="O10" s="12">
        <v>1.23065778</v>
      </c>
      <c r="P10" s="14">
        <v>0.184</v>
      </c>
      <c r="R10" s="3"/>
    </row>
    <row r="11" spans="1:18" x14ac:dyDescent="0.15">
      <c r="A11" s="24" t="s">
        <v>384</v>
      </c>
      <c r="B11" s="25" t="s">
        <v>212</v>
      </c>
      <c r="C11" s="11">
        <v>7.0526007843707203E-2</v>
      </c>
      <c r="D11" s="11">
        <v>1.7554896332724501E-2</v>
      </c>
      <c r="E11" s="11">
        <v>0.22806179578576602</v>
      </c>
      <c r="F11" s="11">
        <v>5.34776356437177E-2</v>
      </c>
      <c r="G11" s="11">
        <v>0.106562313087565</v>
      </c>
      <c r="H11" s="11">
        <v>7.2142716642038904E-2</v>
      </c>
      <c r="I11" s="11">
        <v>0.24923778903380603</v>
      </c>
      <c r="J11" s="11">
        <v>7.6613951915722595E-2</v>
      </c>
      <c r="K11" s="10">
        <v>3.2337261499999999</v>
      </c>
      <c r="L11" s="12">
        <v>1.6931975100000001</v>
      </c>
      <c r="M11" s="13">
        <v>2.8600000000000001E-3</v>
      </c>
      <c r="N11" s="10">
        <v>2.3388924499999999</v>
      </c>
      <c r="O11" s="12">
        <v>1.2258255199999999</v>
      </c>
      <c r="P11" s="14">
        <v>5.7200000000000001E-2</v>
      </c>
      <c r="R11" s="3"/>
    </row>
    <row r="12" spans="1:18" x14ac:dyDescent="0.15">
      <c r="A12" s="24" t="s">
        <v>374</v>
      </c>
      <c r="B12" s="25" t="s">
        <v>375</v>
      </c>
      <c r="C12" s="11">
        <v>0.19995998126115702</v>
      </c>
      <c r="D12" s="11">
        <v>4.3444497802705796E-2</v>
      </c>
      <c r="E12" s="11">
        <v>0.64097102450343402</v>
      </c>
      <c r="F12" s="11">
        <v>0.18200324862733303</v>
      </c>
      <c r="G12" s="11">
        <v>0.14790210365620302</v>
      </c>
      <c r="H12" s="11">
        <v>0.10039403919284</v>
      </c>
      <c r="I12" s="11">
        <v>0.33489117666082602</v>
      </c>
      <c r="J12" s="11">
        <v>0.136562261763846</v>
      </c>
      <c r="K12" s="10">
        <v>3.2054965200000001</v>
      </c>
      <c r="L12" s="12">
        <v>1.68054784</v>
      </c>
      <c r="M12" s="13">
        <v>6.4900000000000001E-3</v>
      </c>
      <c r="N12" s="10">
        <v>2.26427595</v>
      </c>
      <c r="O12" s="12">
        <v>1.1790497900000001</v>
      </c>
      <c r="P12" s="14">
        <v>0.105</v>
      </c>
      <c r="R12" s="3"/>
    </row>
    <row r="13" spans="1:18" x14ac:dyDescent="0.15">
      <c r="A13" s="24" t="s">
        <v>364</v>
      </c>
      <c r="B13" s="25" t="s">
        <v>365</v>
      </c>
      <c r="C13" s="11">
        <v>0.11393657617239501</v>
      </c>
      <c r="D13" s="11">
        <v>1.3990694933231001E-2</v>
      </c>
      <c r="E13" s="11">
        <v>0.31694550636170904</v>
      </c>
      <c r="F13" s="11">
        <v>1.85370905634154E-2</v>
      </c>
      <c r="G13" s="11">
        <v>0.13602393128832302</v>
      </c>
      <c r="H13" s="11">
        <v>1.47307744691776E-2</v>
      </c>
      <c r="I13" s="11">
        <v>0.30195333507757405</v>
      </c>
      <c r="J13" s="11">
        <v>0.11910871109187501</v>
      </c>
      <c r="K13" s="10">
        <v>2.7817713799999999</v>
      </c>
      <c r="L13" s="12">
        <v>1.4760038600000001</v>
      </c>
      <c r="M13" s="13">
        <v>5.2399999999999998E-6</v>
      </c>
      <c r="N13" s="10">
        <v>2.2198544899999999</v>
      </c>
      <c r="O13" s="12">
        <v>1.1504651100000001</v>
      </c>
      <c r="P13" s="14">
        <v>5.3699999999999998E-2</v>
      </c>
      <c r="R13" s="3"/>
    </row>
    <row r="14" spans="1:18" x14ac:dyDescent="0.15">
      <c r="A14" s="24" t="s">
        <v>354</v>
      </c>
      <c r="B14" s="25" t="s">
        <v>355</v>
      </c>
      <c r="C14" s="11">
        <v>0.118579572945918</v>
      </c>
      <c r="D14" s="11">
        <v>9.9215940114027193E-2</v>
      </c>
      <c r="E14" s="11">
        <v>0.29708910947206002</v>
      </c>
      <c r="F14" s="11">
        <v>3.7779515350240898E-2</v>
      </c>
      <c r="G14" s="11">
        <v>4.5954565886423E-2</v>
      </c>
      <c r="H14" s="11">
        <v>3.7986052390356496E-2</v>
      </c>
      <c r="I14" s="11">
        <v>0.100729956170979</v>
      </c>
      <c r="J14" s="11">
        <v>1.1826619642433501E-2</v>
      </c>
      <c r="K14" s="10">
        <v>2.5053987100000001</v>
      </c>
      <c r="L14" s="12">
        <v>1.3250402100000001</v>
      </c>
      <c r="M14" s="13">
        <v>2.69E-2</v>
      </c>
      <c r="N14" s="10">
        <v>2.1919466399999998</v>
      </c>
      <c r="O14" s="12">
        <v>1.1322126800000001</v>
      </c>
      <c r="P14" s="14">
        <v>5.4399999999999997E-2</v>
      </c>
      <c r="R14" s="3"/>
    </row>
    <row r="15" spans="1:18" x14ac:dyDescent="0.15">
      <c r="A15" s="24" t="s">
        <v>338</v>
      </c>
      <c r="B15" s="25" t="s">
        <v>339</v>
      </c>
      <c r="C15" s="11">
        <v>9.7276671344600399E-2</v>
      </c>
      <c r="D15" s="11">
        <v>4.1556836476778797E-2</v>
      </c>
      <c r="E15" s="11">
        <v>0.22900217589430302</v>
      </c>
      <c r="F15" s="11">
        <v>6.8893139044168397E-2</v>
      </c>
      <c r="G15" s="11">
        <v>7.3683839070712603E-2</v>
      </c>
      <c r="H15" s="11">
        <v>6.6720460914178492E-2</v>
      </c>
      <c r="I15" s="11">
        <v>0.15435190049974001</v>
      </c>
      <c r="J15" s="11">
        <v>5.80530679202617E-2</v>
      </c>
      <c r="K15" s="10">
        <v>2.3541325199999998</v>
      </c>
      <c r="L15" s="12">
        <v>1.2351955400000001</v>
      </c>
      <c r="M15" s="13">
        <v>2.9700000000000001E-2</v>
      </c>
      <c r="N15" s="10">
        <v>2.0947863500000001</v>
      </c>
      <c r="O15" s="12">
        <v>1.0668031099999999</v>
      </c>
      <c r="P15" s="14">
        <v>0.16500000000000001</v>
      </c>
      <c r="R15" s="3"/>
    </row>
    <row r="16" spans="1:18" x14ac:dyDescent="0.15">
      <c r="A16" s="24" t="s">
        <v>322</v>
      </c>
      <c r="B16" s="25" t="s">
        <v>323</v>
      </c>
      <c r="C16" s="11">
        <v>0.33928528045955103</v>
      </c>
      <c r="D16" s="11">
        <v>4.7933596676283198E-2</v>
      </c>
      <c r="E16" s="11">
        <v>0.9406736636145181</v>
      </c>
      <c r="F16" s="11">
        <v>0.10174000731966301</v>
      </c>
      <c r="G16" s="11">
        <v>0.29893488036112303</v>
      </c>
      <c r="H16" s="11">
        <v>0.11183480477181401</v>
      </c>
      <c r="I16" s="11">
        <v>0.60837189907081202</v>
      </c>
      <c r="J16" s="11">
        <v>0.19157530254009</v>
      </c>
      <c r="K16" s="10">
        <v>2.7725154000000001</v>
      </c>
      <c r="L16" s="12">
        <v>1.4711954700000001</v>
      </c>
      <c r="M16" s="13">
        <v>8.9499999999999994E-5</v>
      </c>
      <c r="N16" s="10">
        <v>2.0351318599999999</v>
      </c>
      <c r="O16" s="12">
        <v>1.02512227</v>
      </c>
      <c r="P16" s="14">
        <v>5.21E-2</v>
      </c>
      <c r="R16" s="3"/>
    </row>
    <row r="17" spans="1:18" x14ac:dyDescent="0.15">
      <c r="A17" s="24" t="s">
        <v>314</v>
      </c>
      <c r="B17" s="25" t="s">
        <v>315</v>
      </c>
      <c r="C17" s="11">
        <v>6.9961798937427599E-2</v>
      </c>
      <c r="D17" s="11">
        <v>5.2693551787335202E-2</v>
      </c>
      <c r="E17" s="11">
        <v>0.21873463907770102</v>
      </c>
      <c r="F17" s="11">
        <v>8.0204120701411794E-2</v>
      </c>
      <c r="G17" s="11">
        <v>8.0197967897076103E-2</v>
      </c>
      <c r="H17" s="11">
        <v>3.6922967065815597E-2</v>
      </c>
      <c r="I17" s="11">
        <v>0.16129916440054601</v>
      </c>
      <c r="J17" s="11">
        <v>0.100477310231828</v>
      </c>
      <c r="K17" s="10">
        <v>3.1264867700000001</v>
      </c>
      <c r="L17" s="12">
        <v>1.6445424099999999</v>
      </c>
      <c r="M17" s="13">
        <v>3.6299999999999999E-2</v>
      </c>
      <c r="N17" s="10">
        <v>2.01126249</v>
      </c>
      <c r="O17" s="12">
        <v>1.00810138</v>
      </c>
      <c r="P17" s="14">
        <v>0.23699999999999999</v>
      </c>
      <c r="R17" s="3"/>
    </row>
    <row r="18" spans="1:18" x14ac:dyDescent="0.15">
      <c r="A18" s="24" t="s">
        <v>312</v>
      </c>
      <c r="B18" s="25" t="s">
        <v>313</v>
      </c>
      <c r="C18" s="11">
        <v>7.7494019782710505E-2</v>
      </c>
      <c r="D18" s="11">
        <v>6.4669837791536497E-2</v>
      </c>
      <c r="E18" s="11">
        <v>0.26254928229241403</v>
      </c>
      <c r="F18" s="11">
        <v>1.6383566882888098E-2</v>
      </c>
      <c r="G18" s="11">
        <v>4.0757530837016699E-2</v>
      </c>
      <c r="H18" s="11">
        <v>5.1733352595531697E-2</v>
      </c>
      <c r="I18" s="11">
        <v>8.1752778464166009E-2</v>
      </c>
      <c r="J18" s="11">
        <v>2.2644595925671002E-2</v>
      </c>
      <c r="K18" s="10">
        <v>3.3879941100000002</v>
      </c>
      <c r="L18" s="12">
        <v>1.7604313700000001</v>
      </c>
      <c r="M18" s="13">
        <v>2.99E-3</v>
      </c>
      <c r="N18" s="10">
        <v>2.0058324600000002</v>
      </c>
      <c r="O18" s="12">
        <v>1.0042011099999999</v>
      </c>
      <c r="P18" s="14">
        <v>0.255</v>
      </c>
      <c r="R18" s="3"/>
    </row>
    <row r="19" spans="1:18" x14ac:dyDescent="0.15">
      <c r="A19" s="24" t="s">
        <v>294</v>
      </c>
      <c r="B19" s="25" t="s">
        <v>295</v>
      </c>
      <c r="C19" s="11">
        <v>0.22863679414322302</v>
      </c>
      <c r="D19" s="11">
        <v>2.5996849832734498E-2</v>
      </c>
      <c r="E19" s="11">
        <v>1.16964978379911</v>
      </c>
      <c r="F19" s="11">
        <v>0.131431418069023</v>
      </c>
      <c r="G19" s="11">
        <v>0.17110958869878901</v>
      </c>
      <c r="H19" s="11">
        <v>0.13413381607034802</v>
      </c>
      <c r="I19" s="11">
        <v>0.33390593389737805</v>
      </c>
      <c r="J19" s="11">
        <v>0.19388124696212702</v>
      </c>
      <c r="K19" s="10">
        <v>5.1157548300000002</v>
      </c>
      <c r="L19" s="12">
        <v>2.3549471300000002</v>
      </c>
      <c r="M19" s="13">
        <v>1.88E-5</v>
      </c>
      <c r="N19" s="10">
        <v>1.95141568</v>
      </c>
      <c r="O19" s="12">
        <v>0.96452112999999995</v>
      </c>
      <c r="P19" s="14">
        <v>0.27700000000000002</v>
      </c>
      <c r="R19" s="3"/>
    </row>
    <row r="20" spans="1:18" x14ac:dyDescent="0.15">
      <c r="A20" s="24" t="s">
        <v>288</v>
      </c>
      <c r="B20" s="25" t="s">
        <v>289</v>
      </c>
      <c r="C20" s="11">
        <v>0.18814250609903801</v>
      </c>
      <c r="D20" s="11">
        <v>0.10750758608508501</v>
      </c>
      <c r="E20" s="11">
        <v>0.49163008382300205</v>
      </c>
      <c r="F20" s="11">
        <v>0.16318487395151701</v>
      </c>
      <c r="G20" s="11">
        <v>0.14437782648563202</v>
      </c>
      <c r="H20" s="11">
        <v>8.6644733007575192E-2</v>
      </c>
      <c r="I20" s="11">
        <v>0.28008719158971801</v>
      </c>
      <c r="J20" s="11">
        <v>0.114249350492877</v>
      </c>
      <c r="K20" s="10">
        <v>2.6130729000000001</v>
      </c>
      <c r="L20" s="12">
        <v>1.38574737</v>
      </c>
      <c r="M20" s="13">
        <v>3.61E-2</v>
      </c>
      <c r="N20" s="10">
        <v>1.93995988</v>
      </c>
      <c r="O20" s="12">
        <v>0.95602682000000005</v>
      </c>
      <c r="P20" s="14">
        <v>0.152</v>
      </c>
      <c r="R20" s="3"/>
    </row>
    <row r="21" spans="1:18" x14ac:dyDescent="0.15">
      <c r="A21" s="24" t="s">
        <v>286</v>
      </c>
      <c r="B21" s="25" t="s">
        <v>287</v>
      </c>
      <c r="C21" s="11">
        <v>0.26606948143623704</v>
      </c>
      <c r="D21" s="11">
        <v>0.14794775058284501</v>
      </c>
      <c r="E21" s="11">
        <v>0.61651740841709202</v>
      </c>
      <c r="F21" s="11">
        <v>0.17850619983256602</v>
      </c>
      <c r="G21" s="11">
        <v>0.132392232763275</v>
      </c>
      <c r="H21" s="11">
        <v>8.7605507339124603E-2</v>
      </c>
      <c r="I21" s="11">
        <v>0.25492416771380999</v>
      </c>
      <c r="J21" s="11">
        <v>7.3853304449202795E-2</v>
      </c>
      <c r="K21" s="10">
        <v>2.31712936</v>
      </c>
      <c r="L21" s="12">
        <v>1.2123385900000001</v>
      </c>
      <c r="M21" s="13">
        <v>3.9699999999999999E-2</v>
      </c>
      <c r="N21" s="10">
        <v>1.9255220799999999</v>
      </c>
      <c r="O21" s="12">
        <v>0.94524967000000004</v>
      </c>
      <c r="P21" s="14">
        <v>0.113</v>
      </c>
      <c r="R21" s="3"/>
    </row>
    <row r="22" spans="1:18" x14ac:dyDescent="0.15">
      <c r="A22" s="24" t="s">
        <v>275</v>
      </c>
      <c r="B22" s="25" t="s">
        <v>276</v>
      </c>
      <c r="C22" s="11">
        <v>7.8457094473297392E-2</v>
      </c>
      <c r="D22" s="11">
        <v>7.5212533060650302E-2</v>
      </c>
      <c r="E22" s="11">
        <v>0.28057725963798602</v>
      </c>
      <c r="F22" s="11">
        <v>0.11370110000208601</v>
      </c>
      <c r="G22" s="11">
        <v>5.2943533089931397E-2</v>
      </c>
      <c r="H22" s="11">
        <v>4.9841429968768398E-2</v>
      </c>
      <c r="I22" s="11">
        <v>0.10065111169252501</v>
      </c>
      <c r="J22" s="11">
        <v>3.9702903697291597E-2</v>
      </c>
      <c r="K22" s="10">
        <v>3.5761872299999999</v>
      </c>
      <c r="L22" s="12">
        <v>1.8384222699999999</v>
      </c>
      <c r="M22" s="13">
        <v>4.2500000000000003E-2</v>
      </c>
      <c r="N22" s="10">
        <v>1.90110304</v>
      </c>
      <c r="O22" s="12">
        <v>0.92683673</v>
      </c>
      <c r="P22" s="14">
        <v>0.24199999999999999</v>
      </c>
      <c r="R22" s="3"/>
    </row>
    <row r="23" spans="1:18" x14ac:dyDescent="0.15">
      <c r="A23" s="24" t="s">
        <v>273</v>
      </c>
      <c r="B23" s="25" t="s">
        <v>274</v>
      </c>
      <c r="C23" s="11">
        <v>7.9055393149758096E-2</v>
      </c>
      <c r="D23" s="11">
        <v>5.5948715752628404E-3</v>
      </c>
      <c r="E23" s="11">
        <v>0.290583093089606</v>
      </c>
      <c r="F23" s="11">
        <v>0.116980990064367</v>
      </c>
      <c r="G23" s="11">
        <v>9.1126463510666902E-2</v>
      </c>
      <c r="H23" s="11">
        <v>7.9980195030553702E-2</v>
      </c>
      <c r="I23" s="11">
        <v>0.17317138924964401</v>
      </c>
      <c r="J23" s="11">
        <v>6.1295489376459997E-2</v>
      </c>
      <c r="K23" s="10">
        <v>3.6756896800000001</v>
      </c>
      <c r="L23" s="12">
        <v>1.87801497</v>
      </c>
      <c r="M23" s="13">
        <v>2.0400000000000001E-2</v>
      </c>
      <c r="N23" s="10">
        <v>1.90034138</v>
      </c>
      <c r="O23" s="12">
        <v>0.92625860999999998</v>
      </c>
      <c r="P23" s="14">
        <v>0.20799999999999999</v>
      </c>
      <c r="R23" s="3"/>
    </row>
    <row r="24" spans="1:18" x14ac:dyDescent="0.15">
      <c r="A24" s="24" t="s">
        <v>267</v>
      </c>
      <c r="B24" s="25" t="s">
        <v>268</v>
      </c>
      <c r="C24" s="11">
        <v>0.12090458811139801</v>
      </c>
      <c r="D24" s="11">
        <v>4.7545279031481702E-2</v>
      </c>
      <c r="E24" s="11">
        <v>0.26989099743741202</v>
      </c>
      <c r="F24" s="11">
        <v>3.9069236410620302E-2</v>
      </c>
      <c r="G24" s="11">
        <v>5.4201039729255301E-2</v>
      </c>
      <c r="H24" s="11">
        <v>3.3497802460248298E-2</v>
      </c>
      <c r="I24" s="11">
        <v>0.10234532832759201</v>
      </c>
      <c r="J24" s="11">
        <v>3.8046482164063901E-2</v>
      </c>
      <c r="K24" s="10">
        <v>2.2322643100000001</v>
      </c>
      <c r="L24" s="12">
        <v>1.1585078600000001</v>
      </c>
      <c r="M24" s="13">
        <v>5.7299999999999999E-3</v>
      </c>
      <c r="N24" s="10">
        <v>1.8882539700000001</v>
      </c>
      <c r="O24" s="12">
        <v>0.91705281999999999</v>
      </c>
      <c r="P24" s="14">
        <v>0.151</v>
      </c>
      <c r="R24" s="3"/>
    </row>
    <row r="25" spans="1:18" x14ac:dyDescent="0.15">
      <c r="A25" s="24" t="s">
        <v>265</v>
      </c>
      <c r="B25" s="25" t="s">
        <v>266</v>
      </c>
      <c r="C25" s="11">
        <v>3.3718675439896498E-2</v>
      </c>
      <c r="D25" s="11">
        <v>2.9207358086141003E-2</v>
      </c>
      <c r="E25" s="11">
        <v>0.24290224809475103</v>
      </c>
      <c r="F25" s="11">
        <v>9.0180204324887894E-2</v>
      </c>
      <c r="G25" s="11">
        <v>8.5762419969150003E-2</v>
      </c>
      <c r="H25" s="11">
        <v>1.0145280134476201E-2</v>
      </c>
      <c r="I25" s="11">
        <v>0.16045890219038</v>
      </c>
      <c r="J25" s="11">
        <v>0.11667225672846401</v>
      </c>
      <c r="K25" s="10">
        <v>7.2037897400000004</v>
      </c>
      <c r="L25" s="12">
        <v>2.8487560699999999</v>
      </c>
      <c r="M25" s="13">
        <v>8.7399999999999995E-3</v>
      </c>
      <c r="N25" s="10">
        <v>1.87096985</v>
      </c>
      <c r="O25" s="12">
        <v>0.90378630999999998</v>
      </c>
      <c r="P25" s="14">
        <v>0.312</v>
      </c>
      <c r="R25" s="3"/>
    </row>
    <row r="26" spans="1:18" x14ac:dyDescent="0.15">
      <c r="A26" s="24" t="s">
        <v>261</v>
      </c>
      <c r="B26" s="25" t="s">
        <v>262</v>
      </c>
      <c r="C26" s="11">
        <v>0.25017321840687501</v>
      </c>
      <c r="D26" s="11">
        <v>0.107923903548456</v>
      </c>
      <c r="E26" s="11">
        <v>0.52515090525782504</v>
      </c>
      <c r="F26" s="11">
        <v>1.9062783868405601E-2</v>
      </c>
      <c r="G26" s="11">
        <v>0.50208068767695102</v>
      </c>
      <c r="H26" s="11">
        <v>4.8528131083928602E-2</v>
      </c>
      <c r="I26" s="11">
        <v>0.93837722380533706</v>
      </c>
      <c r="J26" s="11">
        <v>0.330485755195079</v>
      </c>
      <c r="K26" s="10">
        <v>2.0991491799999999</v>
      </c>
      <c r="L26" s="12">
        <v>1.0698046999999999</v>
      </c>
      <c r="M26" s="13">
        <v>4.8399999999999997E-3</v>
      </c>
      <c r="N26" s="10">
        <v>1.8689769300000001</v>
      </c>
      <c r="O26" s="12">
        <v>0.90224875999999998</v>
      </c>
      <c r="P26" s="14">
        <v>6.4299999999999996E-2</v>
      </c>
      <c r="R26" s="3"/>
    </row>
    <row r="27" spans="1:18" x14ac:dyDescent="0.15">
      <c r="A27" s="24" t="s">
        <v>257</v>
      </c>
      <c r="B27" s="25" t="s">
        <v>258</v>
      </c>
      <c r="C27" s="11">
        <v>0.13195842147508402</v>
      </c>
      <c r="D27" s="11">
        <v>2.8266373666636001E-2</v>
      </c>
      <c r="E27" s="11">
        <v>0.287814293436991</v>
      </c>
      <c r="F27" s="11">
        <v>5.48793341059432E-2</v>
      </c>
      <c r="G27" s="11">
        <v>9.9205928861388598E-2</v>
      </c>
      <c r="H27" s="11">
        <v>7.7610693034327008E-2</v>
      </c>
      <c r="I27" s="11">
        <v>0.185122458577196</v>
      </c>
      <c r="J27" s="11">
        <v>7.6223751770161011E-2</v>
      </c>
      <c r="K27" s="10">
        <v>2.1810983400000001</v>
      </c>
      <c r="L27" s="12">
        <v>1.1250548199999999</v>
      </c>
      <c r="M27" s="13">
        <v>4.7000000000000002E-3</v>
      </c>
      <c r="N27" s="10">
        <v>1.86604229</v>
      </c>
      <c r="O27" s="12">
        <v>0.89998168000000001</v>
      </c>
      <c r="P27" s="14">
        <v>0.22</v>
      </c>
      <c r="R27" s="3"/>
    </row>
    <row r="28" spans="1:18" x14ac:dyDescent="0.15">
      <c r="A28" s="24" t="s">
        <v>249</v>
      </c>
      <c r="B28" s="25" t="s">
        <v>250</v>
      </c>
      <c r="C28" s="11">
        <v>0.25890203660507999</v>
      </c>
      <c r="D28" s="11">
        <v>0.136718906751993</v>
      </c>
      <c r="E28" s="11">
        <v>0.67671293515659803</v>
      </c>
      <c r="F28" s="11">
        <v>9.9855209460146005E-2</v>
      </c>
      <c r="G28" s="11">
        <v>0.297369543836765</v>
      </c>
      <c r="H28" s="11">
        <v>9.62151238852718E-2</v>
      </c>
      <c r="I28" s="11">
        <v>0.54798678041651805</v>
      </c>
      <c r="J28" s="11">
        <v>0.18368633131709602</v>
      </c>
      <c r="K28" s="10">
        <v>2.6137798800000001</v>
      </c>
      <c r="L28" s="12">
        <v>1.38613765</v>
      </c>
      <c r="M28" s="13">
        <v>5.2399999999999999E-3</v>
      </c>
      <c r="N28" s="10">
        <v>1.84278045</v>
      </c>
      <c r="O28" s="12">
        <v>0.88188420000000001</v>
      </c>
      <c r="P28" s="14">
        <v>8.1199999999999994E-2</v>
      </c>
      <c r="R28" s="3"/>
    </row>
    <row r="29" spans="1:18" x14ac:dyDescent="0.15">
      <c r="A29" s="24" t="s">
        <v>241</v>
      </c>
      <c r="B29" s="25" t="s">
        <v>242</v>
      </c>
      <c r="C29" s="11">
        <v>0.10676913134123801</v>
      </c>
      <c r="D29" s="11">
        <v>4.97086612035227E-2</v>
      </c>
      <c r="E29" s="11">
        <v>0.24075978451269503</v>
      </c>
      <c r="F29" s="11">
        <v>8.0102783872819397E-2</v>
      </c>
      <c r="G29" s="11">
        <v>7.0693987414919904E-2</v>
      </c>
      <c r="H29" s="11">
        <v>4.1285662302074602E-2</v>
      </c>
      <c r="I29" s="11">
        <v>0.12834861441366602</v>
      </c>
      <c r="J29" s="11">
        <v>1.08319968111269E-2</v>
      </c>
      <c r="K29" s="10">
        <v>2.2549568500000001</v>
      </c>
      <c r="L29" s="12">
        <v>1.17309983</v>
      </c>
      <c r="M29" s="13">
        <v>4.9000000000000002E-2</v>
      </c>
      <c r="N29" s="10">
        <v>1.8155520599999999</v>
      </c>
      <c r="O29" s="12">
        <v>0.86040830000000001</v>
      </c>
      <c r="P29" s="14">
        <v>5.79E-2</v>
      </c>
      <c r="R29" s="3"/>
    </row>
    <row r="30" spans="1:18" x14ac:dyDescent="0.15">
      <c r="A30" s="24" t="s">
        <v>235</v>
      </c>
      <c r="B30" s="25" t="s">
        <v>236</v>
      </c>
      <c r="C30" s="11">
        <v>0.217018751873258</v>
      </c>
      <c r="D30" s="11">
        <v>4.1155402124134897E-2</v>
      </c>
      <c r="E30" s="11">
        <v>0.44063074748227998</v>
      </c>
      <c r="F30" s="11">
        <v>8.9860761999020503E-2</v>
      </c>
      <c r="G30" s="11">
        <v>0.21717157593968903</v>
      </c>
      <c r="H30" s="11">
        <v>6.8889559238245496E-2</v>
      </c>
      <c r="I30" s="11">
        <v>0.38981311523237999</v>
      </c>
      <c r="J30" s="11">
        <v>0.14655072417203702</v>
      </c>
      <c r="K30" s="10">
        <v>2.0303809899999998</v>
      </c>
      <c r="L30" s="12">
        <v>1.02175047</v>
      </c>
      <c r="M30" s="13">
        <v>7.8100000000000001E-3</v>
      </c>
      <c r="N30" s="10">
        <v>1.79495458</v>
      </c>
      <c r="O30" s="12">
        <v>0.84394734000000005</v>
      </c>
      <c r="P30" s="14">
        <v>0.114</v>
      </c>
      <c r="R30" s="3"/>
    </row>
    <row r="31" spans="1:18" x14ac:dyDescent="0.15">
      <c r="A31" s="24" t="s">
        <v>227</v>
      </c>
      <c r="B31" s="25" t="s">
        <v>228</v>
      </c>
      <c r="C31" s="11">
        <v>6.29596972282431E-2</v>
      </c>
      <c r="D31" s="11">
        <v>5.78966536030531E-2</v>
      </c>
      <c r="E31" s="11">
        <v>0.26066852207534003</v>
      </c>
      <c r="F31" s="11">
        <v>7.9670265246782598E-2</v>
      </c>
      <c r="G31" s="11">
        <v>7.7990784503462501E-2</v>
      </c>
      <c r="H31" s="11">
        <v>1.04558603277183E-2</v>
      </c>
      <c r="I31" s="11">
        <v>0.13801444673497701</v>
      </c>
      <c r="J31" s="11">
        <v>4.8589040987379602E-2</v>
      </c>
      <c r="K31" s="10">
        <v>4.1402442099999996</v>
      </c>
      <c r="L31" s="12">
        <v>2.04971587</v>
      </c>
      <c r="M31" s="13">
        <v>1.32E-2</v>
      </c>
      <c r="N31" s="10">
        <v>1.7696250600000001</v>
      </c>
      <c r="O31" s="12">
        <v>0.82344371999999999</v>
      </c>
      <c r="P31" s="14">
        <v>8.14E-2</v>
      </c>
      <c r="R31" s="3"/>
    </row>
    <row r="32" spans="1:18" x14ac:dyDescent="0.15">
      <c r="A32" s="24" t="s">
        <v>225</v>
      </c>
      <c r="B32" s="25" t="s">
        <v>226</v>
      </c>
      <c r="C32" s="11">
        <v>8.71859126715019E-2</v>
      </c>
      <c r="D32" s="11">
        <v>3.6917742698406197E-2</v>
      </c>
      <c r="E32" s="11">
        <v>0.22795711443977301</v>
      </c>
      <c r="F32" s="11">
        <v>5.2649384184889701E-2</v>
      </c>
      <c r="G32" s="11">
        <v>7.0693987414919904E-2</v>
      </c>
      <c r="H32" s="11">
        <v>4.1285662302074602E-2</v>
      </c>
      <c r="I32" s="11">
        <v>0.12352889856219201</v>
      </c>
      <c r="J32" s="11">
        <v>0.10455755109335801</v>
      </c>
      <c r="K32" s="10">
        <v>2.6146094899999999</v>
      </c>
      <c r="L32" s="12">
        <v>1.3865954899999999</v>
      </c>
      <c r="M32" s="13">
        <v>9.0500000000000008E-3</v>
      </c>
      <c r="N32" s="10">
        <v>1.7473748899999999</v>
      </c>
      <c r="O32" s="12">
        <v>0.80518915999999996</v>
      </c>
      <c r="P32" s="14">
        <v>0.44700000000000001</v>
      </c>
      <c r="R32" s="3"/>
    </row>
    <row r="33" spans="1:18" x14ac:dyDescent="0.15">
      <c r="A33" s="24" t="s">
        <v>213</v>
      </c>
      <c r="B33" s="25" t="s">
        <v>214</v>
      </c>
      <c r="C33" s="11">
        <v>0.30865526198356802</v>
      </c>
      <c r="D33" s="11">
        <v>5.7665348985291201E-2</v>
      </c>
      <c r="E33" s="11">
        <v>0.72282706397235708</v>
      </c>
      <c r="F33" s="11">
        <v>4.0754048093034401E-2</v>
      </c>
      <c r="G33" s="11">
        <v>0.21873691246404703</v>
      </c>
      <c r="H33" s="11">
        <v>8.8716100823499192E-2</v>
      </c>
      <c r="I33" s="11">
        <v>0.37352810532770903</v>
      </c>
      <c r="J33" s="11">
        <v>8.0817685815043006E-2</v>
      </c>
      <c r="K33" s="10">
        <v>2.3418588699999998</v>
      </c>
      <c r="L33" s="12">
        <v>1.2276541400000001</v>
      </c>
      <c r="M33" s="13">
        <v>5.2899999999999998E-5</v>
      </c>
      <c r="N33" s="10">
        <v>1.70765922</v>
      </c>
      <c r="O33" s="12">
        <v>0.77202009999999999</v>
      </c>
      <c r="P33" s="14">
        <v>6.6900000000000001E-2</v>
      </c>
      <c r="R33" s="3"/>
    </row>
    <row r="34" spans="1:18" x14ac:dyDescent="0.15">
      <c r="A34" s="24" t="s">
        <v>209</v>
      </c>
      <c r="B34" s="25" t="s">
        <v>210</v>
      </c>
      <c r="C34" s="11">
        <v>0.11161156100691401</v>
      </c>
      <c r="D34" s="11">
        <v>4.8595333387152502E-2</v>
      </c>
      <c r="E34" s="11">
        <v>0.28666455063646801</v>
      </c>
      <c r="F34" s="11">
        <v>6.3106110463643797E-2</v>
      </c>
      <c r="G34" s="11">
        <v>8.7969603362763604E-2</v>
      </c>
      <c r="H34" s="11">
        <v>2.76018487828355E-2</v>
      </c>
      <c r="I34" s="11">
        <v>0.14953218464826601</v>
      </c>
      <c r="J34" s="11">
        <v>6.5051230213104105E-2</v>
      </c>
      <c r="K34" s="10">
        <v>2.5684127000000001</v>
      </c>
      <c r="L34" s="12">
        <v>1.3608770400000001</v>
      </c>
      <c r="M34" s="13">
        <v>8.8999999999999999E-3</v>
      </c>
      <c r="N34" s="10">
        <v>1.6998165199999999</v>
      </c>
      <c r="O34" s="12">
        <v>0.76537902999999996</v>
      </c>
      <c r="P34" s="14">
        <v>0.182</v>
      </c>
      <c r="R34" s="3"/>
    </row>
    <row r="35" spans="1:18" x14ac:dyDescent="0.15">
      <c r="A35" s="24" t="s">
        <v>207</v>
      </c>
      <c r="B35" s="25" t="s">
        <v>208</v>
      </c>
      <c r="C35" s="11">
        <v>0.179021855673966</v>
      </c>
      <c r="D35" s="11">
        <v>9.4624122171287794E-2</v>
      </c>
      <c r="E35" s="11">
        <v>0.53129053692930406</v>
      </c>
      <c r="F35" s="11">
        <v>0.11877304328970101</v>
      </c>
      <c r="G35" s="11">
        <v>0.142845889999721</v>
      </c>
      <c r="H35" s="11">
        <v>5.8937319990201596E-2</v>
      </c>
      <c r="I35" s="11">
        <v>0.24264501206881001</v>
      </c>
      <c r="J35" s="11">
        <v>9.9320615748549695E-2</v>
      </c>
      <c r="K35" s="10">
        <v>2.9677411999999999</v>
      </c>
      <c r="L35" s="12">
        <v>1.5693652899999999</v>
      </c>
      <c r="M35" s="13">
        <v>6.9800000000000001E-3</v>
      </c>
      <c r="N35" s="10">
        <v>1.6986488900000001</v>
      </c>
      <c r="O35" s="12">
        <v>0.76438768000000001</v>
      </c>
      <c r="P35" s="14">
        <v>0.185</v>
      </c>
      <c r="R35" s="3"/>
    </row>
    <row r="36" spans="1:18" x14ac:dyDescent="0.15">
      <c r="A36" s="24" t="s">
        <v>205</v>
      </c>
      <c r="B36" s="25" t="s">
        <v>206</v>
      </c>
      <c r="C36" s="11">
        <v>0.29647301080732402</v>
      </c>
      <c r="D36" s="11">
        <v>5.4288557598057702E-2</v>
      </c>
      <c r="E36" s="11">
        <v>0.60162461543511003</v>
      </c>
      <c r="F36" s="11">
        <v>8.9966892822997496E-2</v>
      </c>
      <c r="G36" s="11">
        <v>0.18954972410987603</v>
      </c>
      <c r="H36" s="11">
        <v>0.129578829554889</v>
      </c>
      <c r="I36" s="11">
        <v>0.32175806659092504</v>
      </c>
      <c r="J36" s="11">
        <v>5.7276065035866401E-2</v>
      </c>
      <c r="K36" s="10">
        <v>2.0292728000000002</v>
      </c>
      <c r="L36" s="12">
        <v>1.02096282</v>
      </c>
      <c r="M36" s="13">
        <v>2.3800000000000002E-3</v>
      </c>
      <c r="N36" s="10">
        <v>1.69748634</v>
      </c>
      <c r="O36" s="12">
        <v>0.76339995999999999</v>
      </c>
      <c r="P36" s="14">
        <v>0.157</v>
      </c>
      <c r="R36" s="3"/>
    </row>
    <row r="37" spans="1:18" x14ac:dyDescent="0.15">
      <c r="A37" s="24" t="s">
        <v>203</v>
      </c>
      <c r="B37" s="25" t="s">
        <v>204</v>
      </c>
      <c r="C37" s="11">
        <v>0.11297350148180801</v>
      </c>
      <c r="D37" s="11">
        <v>3.5865275033744801E-2</v>
      </c>
      <c r="E37" s="11">
        <v>0.31694550636170904</v>
      </c>
      <c r="F37" s="11">
        <v>1.85370905634154E-2</v>
      </c>
      <c r="G37" s="11">
        <v>9.6891324113297803E-2</v>
      </c>
      <c r="H37" s="11">
        <v>8.07161298151748E-2</v>
      </c>
      <c r="I37" s="11">
        <v>0.16393888834259701</v>
      </c>
      <c r="J37" s="11">
        <v>7.5767160656256008E-2</v>
      </c>
      <c r="K37" s="10">
        <v>2.8054853799999999</v>
      </c>
      <c r="L37" s="12">
        <v>1.4882503899999999</v>
      </c>
      <c r="M37" s="13">
        <v>1.2300000000000001E-4</v>
      </c>
      <c r="N37" s="10">
        <v>1.69198728</v>
      </c>
      <c r="O37" s="12">
        <v>0.75871871999999996</v>
      </c>
      <c r="P37" s="14">
        <v>0.33500000000000002</v>
      </c>
      <c r="R37" s="3"/>
    </row>
    <row r="38" spans="1:18" x14ac:dyDescent="0.15">
      <c r="A38" s="24" t="s">
        <v>197</v>
      </c>
      <c r="B38" s="25" t="s">
        <v>198</v>
      </c>
      <c r="C38" s="11">
        <v>0.149017192087186</v>
      </c>
      <c r="D38" s="11">
        <v>5.2686736445861401E-2</v>
      </c>
      <c r="E38" s="11">
        <v>0.37149875244999303</v>
      </c>
      <c r="F38" s="11">
        <v>7.3518337248246204E-2</v>
      </c>
      <c r="G38" s="11">
        <v>0.17834679864969802</v>
      </c>
      <c r="H38" s="11">
        <v>7.8760845411502398E-2</v>
      </c>
      <c r="I38" s="11">
        <v>0.29895912419971304</v>
      </c>
      <c r="J38" s="11">
        <v>0.132899947554876</v>
      </c>
      <c r="K38" s="10">
        <v>2.4929925700000002</v>
      </c>
      <c r="L38" s="12">
        <v>1.3178785799999999</v>
      </c>
      <c r="M38" s="13">
        <v>5.3200000000000001E-3</v>
      </c>
      <c r="N38" s="10">
        <v>1.6762797300000001</v>
      </c>
      <c r="O38" s="12">
        <v>0.74526292000000005</v>
      </c>
      <c r="P38" s="14">
        <v>0.22500000000000001</v>
      </c>
      <c r="R38" s="3"/>
    </row>
    <row r="39" spans="1:18" x14ac:dyDescent="0.15">
      <c r="A39" s="24" t="s">
        <v>189</v>
      </c>
      <c r="B39" s="25" t="s">
        <v>190</v>
      </c>
      <c r="C39" s="11">
        <v>0.50593248562255699</v>
      </c>
      <c r="D39" s="11">
        <v>0.18428674465266201</v>
      </c>
      <c r="E39" s="11">
        <v>1.12021716363749</v>
      </c>
      <c r="F39" s="11">
        <v>0.124310318990761</v>
      </c>
      <c r="G39" s="11">
        <v>0.28674887810820804</v>
      </c>
      <c r="H39" s="11">
        <v>8.1893665621912096E-2</v>
      </c>
      <c r="I39" s="11">
        <v>0.47461254843449802</v>
      </c>
      <c r="J39" s="11">
        <v>0.15993427823019501</v>
      </c>
      <c r="K39" s="10">
        <v>2.2141633399999998</v>
      </c>
      <c r="L39" s="12">
        <v>1.14676165</v>
      </c>
      <c r="M39" s="13">
        <v>3.0400000000000002E-3</v>
      </c>
      <c r="N39" s="10">
        <v>1.6551505</v>
      </c>
      <c r="O39" s="12">
        <v>0.72696240000000001</v>
      </c>
      <c r="P39" s="14">
        <v>0.12</v>
      </c>
      <c r="R39" s="3"/>
    </row>
    <row r="40" spans="1:18" x14ac:dyDescent="0.15">
      <c r="A40" s="24" t="s">
        <v>179</v>
      </c>
      <c r="B40" s="25" t="s">
        <v>180</v>
      </c>
      <c r="C40" s="11">
        <v>0.30825639619926104</v>
      </c>
      <c r="D40" s="11">
        <v>9.0253199233560191E-2</v>
      </c>
      <c r="E40" s="11">
        <v>0.71880384017322707</v>
      </c>
      <c r="F40" s="11">
        <v>9.7326326627133392E-2</v>
      </c>
      <c r="G40" s="11">
        <v>0.31342105318373104</v>
      </c>
      <c r="H40" s="11">
        <v>0.12313712405581401</v>
      </c>
      <c r="I40" s="11">
        <v>0.50341324741953308</v>
      </c>
      <c r="J40" s="11">
        <v>0.10610192362849401</v>
      </c>
      <c r="K40" s="10">
        <v>2.3318375499999999</v>
      </c>
      <c r="L40" s="12">
        <v>1.2214672900000001</v>
      </c>
      <c r="M40" s="13">
        <v>1.73E-3</v>
      </c>
      <c r="N40" s="10">
        <v>1.60618836</v>
      </c>
      <c r="O40" s="12">
        <v>0.68364108999999995</v>
      </c>
      <c r="P40" s="14">
        <v>8.9300000000000004E-2</v>
      </c>
      <c r="R40" s="3"/>
    </row>
    <row r="41" spans="1:18" x14ac:dyDescent="0.15">
      <c r="A41" s="24" t="s">
        <v>173</v>
      </c>
      <c r="B41" s="25" t="s">
        <v>174</v>
      </c>
      <c r="C41" s="11">
        <v>0.26932348152212304</v>
      </c>
      <c r="D41" s="11">
        <v>6.9755912190216693E-2</v>
      </c>
      <c r="E41" s="11">
        <v>0.55754826885541409</v>
      </c>
      <c r="F41" s="11">
        <v>9.2754146696187006E-2</v>
      </c>
      <c r="G41" s="11">
        <v>0.21842908257901303</v>
      </c>
      <c r="H41" s="11">
        <v>5.3237810888458297E-2</v>
      </c>
      <c r="I41" s="11">
        <v>0.34242946093280602</v>
      </c>
      <c r="J41" s="11">
        <v>0.10517066211258101</v>
      </c>
      <c r="K41" s="10">
        <v>2.07018068</v>
      </c>
      <c r="L41" s="12">
        <v>1.0497566899999999</v>
      </c>
      <c r="M41" s="13">
        <v>5.0800000000000003E-3</v>
      </c>
      <c r="N41" s="10">
        <v>1.5676917100000001</v>
      </c>
      <c r="O41" s="12">
        <v>0.64864188</v>
      </c>
      <c r="P41" s="14">
        <v>0.11799999999999999</v>
      </c>
      <c r="R41" s="3"/>
    </row>
    <row r="42" spans="1:18" x14ac:dyDescent="0.15">
      <c r="A42" s="24" t="s">
        <v>169</v>
      </c>
      <c r="B42" s="25" t="s">
        <v>170</v>
      </c>
      <c r="C42" s="11">
        <v>0.30789162018513505</v>
      </c>
      <c r="D42" s="11">
        <v>3.3427864203740797E-2</v>
      </c>
      <c r="E42" s="11">
        <v>0.660148744649528</v>
      </c>
      <c r="F42" s="11">
        <v>1.6773083043296701E-2</v>
      </c>
      <c r="G42" s="11">
        <v>0.29777036089787901</v>
      </c>
      <c r="H42" s="11">
        <v>0.14983185568844101</v>
      </c>
      <c r="I42" s="11">
        <v>0.45969366884744806</v>
      </c>
      <c r="J42" s="11">
        <v>4.1199535069440497E-2</v>
      </c>
      <c r="K42" s="10">
        <v>2.1440945500000002</v>
      </c>
      <c r="L42" s="12">
        <v>1.1003685299999999</v>
      </c>
      <c r="M42" s="13">
        <v>3.3799999999999998E-6</v>
      </c>
      <c r="N42" s="10">
        <v>1.5437858499999999</v>
      </c>
      <c r="O42" s="12">
        <v>0.62647264000000003</v>
      </c>
      <c r="P42" s="14">
        <v>0.121</v>
      </c>
      <c r="R42" s="3"/>
    </row>
    <row r="43" spans="1:18" x14ac:dyDescent="0.15">
      <c r="A43" s="24" t="s">
        <v>167</v>
      </c>
      <c r="B43" s="25" t="s">
        <v>168</v>
      </c>
      <c r="C43" s="11">
        <v>0.11161156100691401</v>
      </c>
      <c r="D43" s="11">
        <v>4.8595333387152502E-2</v>
      </c>
      <c r="E43" s="11">
        <v>0.28974739432706204</v>
      </c>
      <c r="F43" s="11">
        <v>1.74040775070483E-2</v>
      </c>
      <c r="G43" s="11">
        <v>0.14043829807555</v>
      </c>
      <c r="H43" s="11">
        <v>4.3731600850995402E-2</v>
      </c>
      <c r="I43" s="11">
        <v>0.21602430499319902</v>
      </c>
      <c r="J43" s="11">
        <v>0.11534834380502601</v>
      </c>
      <c r="K43" s="10">
        <v>2.5960338799999998</v>
      </c>
      <c r="L43" s="12">
        <v>1.3763092100000001</v>
      </c>
      <c r="M43" s="13">
        <v>9.8400000000000007E-4</v>
      </c>
      <c r="N43" s="10">
        <v>1.53821506</v>
      </c>
      <c r="O43" s="12">
        <v>0.62125722000000005</v>
      </c>
      <c r="P43" s="14">
        <v>0.32900000000000001</v>
      </c>
      <c r="R43" s="3"/>
    </row>
    <row r="44" spans="1:18" x14ac:dyDescent="0.15">
      <c r="A44" s="24" t="s">
        <v>163</v>
      </c>
      <c r="B44" s="25" t="s">
        <v>164</v>
      </c>
      <c r="C44" s="11">
        <v>0.37918126982727601</v>
      </c>
      <c r="D44" s="11">
        <v>7.4384833486337398E-2</v>
      </c>
      <c r="E44" s="11">
        <v>1.0233130611729899</v>
      </c>
      <c r="F44" s="11">
        <v>0.12136788806456301</v>
      </c>
      <c r="G44" s="11">
        <v>0.38417462773628402</v>
      </c>
      <c r="H44" s="11">
        <v>0.126027821051093</v>
      </c>
      <c r="I44" s="11">
        <v>0.5815283507745721</v>
      </c>
      <c r="J44" s="11">
        <v>0.10649722174141101</v>
      </c>
      <c r="K44" s="10">
        <v>2.6987436900000001</v>
      </c>
      <c r="L44" s="12">
        <v>1.43228797</v>
      </c>
      <c r="M44" s="13">
        <v>2.2800000000000001E-4</v>
      </c>
      <c r="N44" s="10">
        <v>1.51370837</v>
      </c>
      <c r="O44" s="12">
        <v>0.59808728</v>
      </c>
      <c r="P44" s="14">
        <v>8.3699999999999997E-2</v>
      </c>
      <c r="R44" s="3"/>
    </row>
    <row r="45" spans="1:18" x14ac:dyDescent="0.15">
      <c r="A45" s="24" t="s">
        <v>161</v>
      </c>
      <c r="B45" s="25" t="s">
        <v>162</v>
      </c>
      <c r="C45" s="11">
        <v>1.8936625026091201</v>
      </c>
      <c r="D45" s="11">
        <v>0.34386641483269403</v>
      </c>
      <c r="E45" s="11">
        <v>3.8088070312684299</v>
      </c>
      <c r="F45" s="11">
        <v>0.114805291927546</v>
      </c>
      <c r="G45" s="11">
        <v>1.6321824353630099</v>
      </c>
      <c r="H45" s="11">
        <v>0.37656562481063999</v>
      </c>
      <c r="I45" s="11">
        <v>2.4700370697339</v>
      </c>
      <c r="J45" s="11">
        <v>0.48298125818196003</v>
      </c>
      <c r="K45" s="10">
        <v>2.0113441700000001</v>
      </c>
      <c r="L45" s="12">
        <v>1.0081599699999999</v>
      </c>
      <c r="M45" s="13">
        <v>9.59E-5</v>
      </c>
      <c r="N45" s="10">
        <v>1.5133339400000001</v>
      </c>
      <c r="O45" s="12">
        <v>0.59773038000000001</v>
      </c>
      <c r="P45" s="14">
        <v>5.5599999999999997E-2</v>
      </c>
      <c r="R45" s="3"/>
    </row>
    <row r="46" spans="1:18" x14ac:dyDescent="0.15">
      <c r="A46" s="24" t="s">
        <v>159</v>
      </c>
      <c r="B46" s="25" t="s">
        <v>160</v>
      </c>
      <c r="C46" s="11">
        <v>0.20789106789074702</v>
      </c>
      <c r="D46" s="11">
        <v>0.10355353203423101</v>
      </c>
      <c r="E46" s="11">
        <v>0.42994448528170603</v>
      </c>
      <c r="F46" s="11">
        <v>0.10996847540304101</v>
      </c>
      <c r="G46" s="11">
        <v>0.19867185339096802</v>
      </c>
      <c r="H46" s="11">
        <v>9.4295541309364003E-2</v>
      </c>
      <c r="I46" s="11">
        <v>0.30006232046360604</v>
      </c>
      <c r="J46" s="11">
        <v>0.110898875481669</v>
      </c>
      <c r="K46" s="10">
        <v>2.0681238999999998</v>
      </c>
      <c r="L46" s="12">
        <v>1.04832262</v>
      </c>
      <c r="M46" s="13">
        <v>4.3700000000000003E-2</v>
      </c>
      <c r="N46" s="10">
        <v>1.5103413800000001</v>
      </c>
      <c r="O46" s="12">
        <v>0.59487467999999999</v>
      </c>
      <c r="P46" s="14">
        <v>0.27300000000000002</v>
      </c>
      <c r="R46" s="3"/>
    </row>
    <row r="47" spans="1:18" x14ac:dyDescent="0.15">
      <c r="A47" s="24" t="s">
        <v>157</v>
      </c>
      <c r="B47" s="25" t="s">
        <v>158</v>
      </c>
      <c r="C47" s="11">
        <v>5.9671607372175396E-2</v>
      </c>
      <c r="D47" s="11">
        <v>5.6550582840710496E-2</v>
      </c>
      <c r="E47" s="11">
        <v>0.20804837687712702</v>
      </c>
      <c r="F47" s="11">
        <v>7.0198633194783297E-2</v>
      </c>
      <c r="G47" s="11">
        <v>0.169009826659652</v>
      </c>
      <c r="H47" s="11">
        <v>6.8625983140046296E-2</v>
      </c>
      <c r="I47" s="11">
        <v>0.25346648451410703</v>
      </c>
      <c r="J47" s="11">
        <v>0.11871638406012</v>
      </c>
      <c r="K47" s="10">
        <v>3.4865556</v>
      </c>
      <c r="L47" s="12">
        <v>1.80180249</v>
      </c>
      <c r="M47" s="13">
        <v>2.9100000000000001E-2</v>
      </c>
      <c r="N47" s="10">
        <v>1.49971448</v>
      </c>
      <c r="O47" s="12">
        <v>0.58468785999999995</v>
      </c>
      <c r="P47" s="14">
        <v>0.32700000000000001</v>
      </c>
      <c r="R47" s="3"/>
    </row>
    <row r="48" spans="1:18" x14ac:dyDescent="0.15">
      <c r="A48" s="24" t="s">
        <v>155</v>
      </c>
      <c r="B48" s="25" t="s">
        <v>156</v>
      </c>
      <c r="C48" s="11">
        <v>0.91341172520289504</v>
      </c>
      <c r="D48" s="11">
        <v>0.13106921033275101</v>
      </c>
      <c r="E48" s="11">
        <v>2.1914727731703101</v>
      </c>
      <c r="F48" s="11">
        <v>0.11007691995650601</v>
      </c>
      <c r="G48" s="11">
        <v>0.63114905180021208</v>
      </c>
      <c r="H48" s="11">
        <v>0.24536895545164403</v>
      </c>
      <c r="I48" s="11">
        <v>0.9444842254959771</v>
      </c>
      <c r="J48" s="11">
        <v>0.26676590850617304</v>
      </c>
      <c r="K48" s="10">
        <v>2.3992168199999999</v>
      </c>
      <c r="L48" s="12">
        <v>1.2625635399999999</v>
      </c>
      <c r="M48" s="13">
        <v>1.31E-5</v>
      </c>
      <c r="N48" s="10">
        <v>1.49645194</v>
      </c>
      <c r="O48" s="12">
        <v>0.58154594999999998</v>
      </c>
      <c r="P48" s="14">
        <v>0.185</v>
      </c>
      <c r="R48" s="3"/>
    </row>
    <row r="49" spans="1:18" x14ac:dyDescent="0.15">
      <c r="A49" s="24" t="s">
        <v>153</v>
      </c>
      <c r="B49" s="25" t="s">
        <v>154</v>
      </c>
      <c r="C49" s="11">
        <v>0.12419267796746601</v>
      </c>
      <c r="D49" s="11">
        <v>4.7054468494892497E-2</v>
      </c>
      <c r="E49" s="11">
        <v>0.30022429383565002</v>
      </c>
      <c r="F49" s="11">
        <v>4.47028232117338E-2</v>
      </c>
      <c r="G49" s="11">
        <v>9.0852033664079096E-2</v>
      </c>
      <c r="H49" s="11">
        <v>6.2874095350191006E-2</v>
      </c>
      <c r="I49" s="11">
        <v>0.135808054207191</v>
      </c>
      <c r="J49" s="11">
        <v>6.4264475937845011E-2</v>
      </c>
      <c r="K49" s="10">
        <v>2.4174073599999999</v>
      </c>
      <c r="L49" s="12">
        <v>1.2734605999999999</v>
      </c>
      <c r="M49" s="13">
        <v>3.3300000000000001E-3</v>
      </c>
      <c r="N49" s="10">
        <v>1.4948267900000001</v>
      </c>
      <c r="O49" s="12">
        <v>0.57997832000000005</v>
      </c>
      <c r="P49" s="14">
        <v>0.42</v>
      </c>
      <c r="R49" s="3"/>
    </row>
    <row r="50" spans="1:18" x14ac:dyDescent="0.15">
      <c r="A50" s="24" t="s">
        <v>149</v>
      </c>
      <c r="B50" s="25" t="s">
        <v>150</v>
      </c>
      <c r="C50" s="11">
        <v>7.0526007843707203E-2</v>
      </c>
      <c r="D50" s="11">
        <v>1.7554896332724501E-2</v>
      </c>
      <c r="E50" s="11">
        <v>0.26265396363840704</v>
      </c>
      <c r="F50" s="11">
        <v>4.4121762228279598E-2</v>
      </c>
      <c r="G50" s="11">
        <v>0.11617371492419801</v>
      </c>
      <c r="H50" s="11">
        <v>5.6827734574618802E-2</v>
      </c>
      <c r="I50" s="11">
        <v>0.17258036887847</v>
      </c>
      <c r="J50" s="11">
        <v>8.8109897896959305E-2</v>
      </c>
      <c r="K50" s="10">
        <v>3.7242142500000002</v>
      </c>
      <c r="L50" s="12">
        <v>1.89693607</v>
      </c>
      <c r="M50" s="13">
        <v>4.2099999999999999E-4</v>
      </c>
      <c r="N50" s="10">
        <v>1.4855371500000001</v>
      </c>
      <c r="O50" s="12">
        <v>0.57098468000000002</v>
      </c>
      <c r="P50" s="14">
        <v>0.38700000000000001</v>
      </c>
      <c r="R50" s="3"/>
    </row>
    <row r="51" spans="1:18" x14ac:dyDescent="0.15">
      <c r="A51" s="24" t="s">
        <v>147</v>
      </c>
      <c r="B51" s="25" t="s">
        <v>148</v>
      </c>
      <c r="C51" s="11">
        <v>8.2343483005825904E-2</v>
      </c>
      <c r="D51" s="11">
        <v>7.7771339312023194E-2</v>
      </c>
      <c r="E51" s="11">
        <v>0.30244538305399105</v>
      </c>
      <c r="F51" s="11">
        <v>0.10932527398796101</v>
      </c>
      <c r="G51" s="11">
        <v>6.1972675194942796E-2</v>
      </c>
      <c r="H51" s="11">
        <v>2.4149335715359599E-2</v>
      </c>
      <c r="I51" s="11">
        <v>9.1064123849667791E-2</v>
      </c>
      <c r="J51" s="11">
        <v>6.9436137138453799E-2</v>
      </c>
      <c r="K51" s="10">
        <v>3.6729729199999999</v>
      </c>
      <c r="L51" s="12">
        <v>1.87694826</v>
      </c>
      <c r="M51" s="13">
        <v>2.9499999999999998E-2</v>
      </c>
      <c r="N51" s="10">
        <v>1.4694237999999999</v>
      </c>
      <c r="O51" s="12">
        <v>0.55525055000000001</v>
      </c>
      <c r="P51" s="14">
        <v>0.51900000000000002</v>
      </c>
      <c r="R51" s="3"/>
    </row>
    <row r="52" spans="1:18" x14ac:dyDescent="0.15">
      <c r="A52" s="24" t="s">
        <v>145</v>
      </c>
      <c r="B52" s="25" t="s">
        <v>146</v>
      </c>
      <c r="C52" s="11">
        <v>0.39822733580347403</v>
      </c>
      <c r="D52" s="11">
        <v>0.17131573580436402</v>
      </c>
      <c r="E52" s="11">
        <v>0.90268460803330408</v>
      </c>
      <c r="F52" s="11">
        <v>9.934545038990801E-2</v>
      </c>
      <c r="G52" s="11">
        <v>0.42293981788864204</v>
      </c>
      <c r="H52" s="11">
        <v>6.4270786914869996E-2</v>
      </c>
      <c r="I52" s="11">
        <v>0.62023141551628203</v>
      </c>
      <c r="J52" s="11">
        <v>0.13309326882363001</v>
      </c>
      <c r="K52" s="10">
        <v>2.26675702</v>
      </c>
      <c r="L52" s="12">
        <v>1.18062975</v>
      </c>
      <c r="M52" s="13">
        <v>4.5100000000000001E-3</v>
      </c>
      <c r="N52" s="10">
        <v>1.4664767599999999</v>
      </c>
      <c r="O52" s="12">
        <v>0.55235420999999996</v>
      </c>
      <c r="P52" s="14">
        <v>6.0100000000000001E-2</v>
      </c>
      <c r="R52" s="3"/>
    </row>
    <row r="53" spans="1:18" x14ac:dyDescent="0.15">
      <c r="A53" s="24" t="s">
        <v>143</v>
      </c>
      <c r="B53" s="25" t="s">
        <v>144</v>
      </c>
      <c r="C53" s="11">
        <v>0.131360122798623</v>
      </c>
      <c r="D53" s="11">
        <v>5.0002612356318005E-2</v>
      </c>
      <c r="E53" s="11">
        <v>0.29609638869052601</v>
      </c>
      <c r="F53" s="11">
        <v>5.0428444417514699E-2</v>
      </c>
      <c r="G53" s="11">
        <v>4.3747382492809399E-2</v>
      </c>
      <c r="H53" s="11">
        <v>1.7743220164699799E-2</v>
      </c>
      <c r="I53" s="11">
        <v>6.3366621128526701E-2</v>
      </c>
      <c r="J53" s="11">
        <v>2.9679096015029899E-2</v>
      </c>
      <c r="K53" s="10">
        <v>2.2540812400000001</v>
      </c>
      <c r="L53" s="12">
        <v>1.17253951</v>
      </c>
      <c r="M53" s="13">
        <v>6.9800000000000001E-3</v>
      </c>
      <c r="N53" s="10">
        <v>1.4484665699999999</v>
      </c>
      <c r="O53" s="12">
        <v>0.53452639000000002</v>
      </c>
      <c r="P53" s="14">
        <v>0.36399999999999999</v>
      </c>
      <c r="R53" s="3"/>
    </row>
    <row r="54" spans="1:18" x14ac:dyDescent="0.15">
      <c r="A54" s="24" t="s">
        <v>139</v>
      </c>
      <c r="B54" s="25" t="s">
        <v>140</v>
      </c>
      <c r="C54" s="11">
        <v>0.61614098282695706</v>
      </c>
      <c r="D54" s="11">
        <v>0.20266012049544901</v>
      </c>
      <c r="E54" s="11">
        <v>1.3761557482014499</v>
      </c>
      <c r="F54" s="11">
        <v>0.28437565469044301</v>
      </c>
      <c r="G54" s="11">
        <v>0.41228575212163904</v>
      </c>
      <c r="H54" s="11">
        <v>0.155297741168508</v>
      </c>
      <c r="I54" s="11">
        <v>0.59526518961927499</v>
      </c>
      <c r="J54" s="11">
        <v>0.22905285157864702</v>
      </c>
      <c r="K54" s="10">
        <v>2.2335078899999998</v>
      </c>
      <c r="L54" s="12">
        <v>1.1593113500000001</v>
      </c>
      <c r="M54" s="13">
        <v>9.2899999999999996E-3</v>
      </c>
      <c r="N54" s="10">
        <v>1.4438170299999999</v>
      </c>
      <c r="O54" s="12">
        <v>0.52988793000000001</v>
      </c>
      <c r="P54" s="14">
        <v>0.29599999999999999</v>
      </c>
      <c r="R54" s="3"/>
    </row>
    <row r="55" spans="1:18" x14ac:dyDescent="0.15">
      <c r="A55" s="24" t="s">
        <v>137</v>
      </c>
      <c r="B55" s="25" t="s">
        <v>138</v>
      </c>
      <c r="C55" s="11">
        <v>0.10288274280871</v>
      </c>
      <c r="D55" s="11">
        <v>6.3175181731051702E-2</v>
      </c>
      <c r="E55" s="11">
        <v>0.30845404841618801</v>
      </c>
      <c r="F55" s="11">
        <v>7.4852456964582592E-2</v>
      </c>
      <c r="G55" s="11">
        <v>0.153466555728277</v>
      </c>
      <c r="H55" s="11">
        <v>8.2414705177765293E-2</v>
      </c>
      <c r="I55" s="11">
        <v>0.22079157698458202</v>
      </c>
      <c r="J55" s="11">
        <v>9.6690707193569592E-2</v>
      </c>
      <c r="K55" s="10">
        <v>2.9981126100000002</v>
      </c>
      <c r="L55" s="12">
        <v>1.5840545699999999</v>
      </c>
      <c r="M55" s="13">
        <v>1.09E-2</v>
      </c>
      <c r="N55" s="10">
        <v>1.4386950700000001</v>
      </c>
      <c r="O55" s="12">
        <v>0.52476084999999995</v>
      </c>
      <c r="P55" s="14">
        <v>0.39400000000000002</v>
      </c>
      <c r="R55" s="3"/>
    </row>
    <row r="56" spans="1:18" x14ac:dyDescent="0.15">
      <c r="A56" s="24" t="s">
        <v>135</v>
      </c>
      <c r="B56" s="25" t="s">
        <v>136</v>
      </c>
      <c r="C56" s="11">
        <v>9.80403131430337E-2</v>
      </c>
      <c r="D56" s="11">
        <v>3.8415755022921098E-2</v>
      </c>
      <c r="E56" s="11">
        <v>0.21758489627717803</v>
      </c>
      <c r="F56" s="11">
        <v>1.41321337323392E-2</v>
      </c>
      <c r="G56" s="11">
        <v>0.15771391402339402</v>
      </c>
      <c r="H56" s="11">
        <v>4.5620026139353897E-2</v>
      </c>
      <c r="I56" s="11">
        <v>0.226793333578404</v>
      </c>
      <c r="J56" s="11">
        <v>7.3588215060368597E-2</v>
      </c>
      <c r="K56" s="10">
        <v>2.2193410999999998</v>
      </c>
      <c r="L56" s="12">
        <v>1.1501314199999999</v>
      </c>
      <c r="M56" s="13">
        <v>2.31E-3</v>
      </c>
      <c r="N56" s="10">
        <v>1.4380046</v>
      </c>
      <c r="O56" s="12">
        <v>0.52406828999999999</v>
      </c>
      <c r="P56" s="14">
        <v>0.216</v>
      </c>
      <c r="R56" s="3"/>
    </row>
    <row r="57" spans="1:18" x14ac:dyDescent="0.15">
      <c r="A57" s="24" t="s">
        <v>133</v>
      </c>
      <c r="B57" s="25" t="s">
        <v>134</v>
      </c>
      <c r="C57" s="11">
        <v>0.21781648344187302</v>
      </c>
      <c r="D57" s="11">
        <v>9.9994166722735103E-2</v>
      </c>
      <c r="E57" s="11">
        <v>0.50877002173303298</v>
      </c>
      <c r="F57" s="11">
        <v>0.17083416159395401</v>
      </c>
      <c r="G57" s="11">
        <v>0.25806992816962904</v>
      </c>
      <c r="H57" s="11">
        <v>9.5903377363637798E-2</v>
      </c>
      <c r="I57" s="11">
        <v>0.37108517936455804</v>
      </c>
      <c r="J57" s="11">
        <v>0.21575437106579101</v>
      </c>
      <c r="K57" s="10">
        <v>2.33577374</v>
      </c>
      <c r="L57" s="12">
        <v>1.2239005300000001</v>
      </c>
      <c r="M57" s="13">
        <v>4.3700000000000003E-2</v>
      </c>
      <c r="N57" s="10">
        <v>1.43792491</v>
      </c>
      <c r="O57" s="12">
        <v>0.52398834000000005</v>
      </c>
      <c r="P57" s="14">
        <v>0.439</v>
      </c>
      <c r="R57" s="3"/>
    </row>
    <row r="58" spans="1:18" x14ac:dyDescent="0.15">
      <c r="A58" s="24" t="s">
        <v>131</v>
      </c>
      <c r="B58" s="25" t="s">
        <v>132</v>
      </c>
      <c r="C58" s="11">
        <v>0.27224679536406504</v>
      </c>
      <c r="D58" s="11">
        <v>4.2483118216291298E-2</v>
      </c>
      <c r="E58" s="11">
        <v>0.59214043670805605</v>
      </c>
      <c r="F58" s="11">
        <v>0.11173784168223201</v>
      </c>
      <c r="G58" s="11">
        <v>0.20929251911952401</v>
      </c>
      <c r="H58" s="11">
        <v>0.10284212538821601</v>
      </c>
      <c r="I58" s="11">
        <v>0.30092898329213502</v>
      </c>
      <c r="J58" s="11">
        <v>8.3973364170578102E-2</v>
      </c>
      <c r="K58" s="10">
        <v>2.1750134299999999</v>
      </c>
      <c r="L58" s="12">
        <v>1.1210243099999999</v>
      </c>
      <c r="M58" s="13">
        <v>3.5599999999999998E-3</v>
      </c>
      <c r="N58" s="10">
        <v>1.4378391800000001</v>
      </c>
      <c r="O58" s="12">
        <v>0.52390232000000003</v>
      </c>
      <c r="P58" s="14">
        <v>0.27700000000000002</v>
      </c>
      <c r="R58" s="3"/>
    </row>
    <row r="59" spans="1:18" x14ac:dyDescent="0.15">
      <c r="A59" s="24" t="s">
        <v>123</v>
      </c>
      <c r="B59" s="25" t="s">
        <v>124</v>
      </c>
      <c r="C59" s="11">
        <v>8.7584778455809101E-2</v>
      </c>
      <c r="D59" s="11">
        <v>1.38178606458862E-2</v>
      </c>
      <c r="E59" s="11">
        <v>0.22398623131363901</v>
      </c>
      <c r="F59" s="11">
        <v>5.4005613793197002E-2</v>
      </c>
      <c r="G59" s="11">
        <v>0.13649876966546801</v>
      </c>
      <c r="H59" s="11">
        <v>3.1802924132494699E-2</v>
      </c>
      <c r="I59" s="11">
        <v>0.19317291874189502</v>
      </c>
      <c r="J59" s="11">
        <v>9.6488748042123804E-2</v>
      </c>
      <c r="K59" s="10">
        <v>2.5573648200000001</v>
      </c>
      <c r="L59" s="12">
        <v>1.35465798</v>
      </c>
      <c r="M59" s="13">
        <v>5.45E-3</v>
      </c>
      <c r="N59" s="10">
        <v>1.4151989700000001</v>
      </c>
      <c r="O59" s="12">
        <v>0.50100489999999998</v>
      </c>
      <c r="P59" s="14">
        <v>0.371</v>
      </c>
      <c r="R59" s="3"/>
    </row>
    <row r="60" spans="1:18" x14ac:dyDescent="0.15">
      <c r="A60" s="24" t="s">
        <v>121</v>
      </c>
      <c r="B60" s="25" t="s">
        <v>122</v>
      </c>
      <c r="C60" s="11">
        <v>0.147854684504445</v>
      </c>
      <c r="D60" s="11">
        <v>4.95424967194018E-2</v>
      </c>
      <c r="E60" s="11">
        <v>0.33669722190536505</v>
      </c>
      <c r="F60" s="11">
        <v>7.5925408114297904E-2</v>
      </c>
      <c r="G60" s="11">
        <v>8.9701948379232302E-2</v>
      </c>
      <c r="H60" s="11">
        <v>5.2942831596536004E-2</v>
      </c>
      <c r="I60" s="11">
        <v>0.124526849729267</v>
      </c>
      <c r="J60" s="11">
        <v>0.10979425711699801</v>
      </c>
      <c r="K60" s="10">
        <v>2.2772171399999999</v>
      </c>
      <c r="L60" s="12">
        <v>1.1872718600000001</v>
      </c>
      <c r="M60" s="13">
        <v>1.1299999999999999E-2</v>
      </c>
      <c r="N60" s="10">
        <v>1.3882290399999999</v>
      </c>
      <c r="O60" s="12">
        <v>0.47324560999999998</v>
      </c>
      <c r="P60" s="14">
        <v>0.63800000000000001</v>
      </c>
      <c r="R60" s="3"/>
    </row>
    <row r="61" spans="1:18" x14ac:dyDescent="0.15">
      <c r="A61" s="24" t="s">
        <v>119</v>
      </c>
      <c r="B61" s="25" t="s">
        <v>120</v>
      </c>
      <c r="C61" s="11">
        <v>0.103082175700863</v>
      </c>
      <c r="D61" s="11">
        <v>4.6496484565616197E-2</v>
      </c>
      <c r="E61" s="11">
        <v>0.30354278518151701</v>
      </c>
      <c r="F61" s="11">
        <v>9.0502293605263295E-2</v>
      </c>
      <c r="G61" s="11">
        <v>0.12000582197980302</v>
      </c>
      <c r="H61" s="11">
        <v>3.5683987037109103E-3</v>
      </c>
      <c r="I61" s="11">
        <v>0.16555426049920902</v>
      </c>
      <c r="J61" s="11">
        <v>9.6314849081244699E-2</v>
      </c>
      <c r="K61" s="10">
        <v>2.94466801</v>
      </c>
      <c r="L61" s="12">
        <v>1.5581049899999999</v>
      </c>
      <c r="M61" s="13">
        <v>1.43E-2</v>
      </c>
      <c r="N61" s="10">
        <v>1.37955191</v>
      </c>
      <c r="O61" s="12">
        <v>0.46419974000000003</v>
      </c>
      <c r="P61" s="14">
        <v>0.44400000000000001</v>
      </c>
      <c r="R61" s="3"/>
    </row>
    <row r="62" spans="1:18" x14ac:dyDescent="0.15">
      <c r="A62" s="24" t="s">
        <v>117</v>
      </c>
      <c r="B62" s="25" t="s">
        <v>118</v>
      </c>
      <c r="C62" s="11">
        <v>0.19936168258469603</v>
      </c>
      <c r="D62" s="11">
        <v>0.11396212388589</v>
      </c>
      <c r="E62" s="11">
        <v>0.49353689974978404</v>
      </c>
      <c r="F62" s="11">
        <v>0.13409946630103201</v>
      </c>
      <c r="G62" s="11">
        <v>0.167752320020328</v>
      </c>
      <c r="H62" s="11">
        <v>0.11261979078355501</v>
      </c>
      <c r="I62" s="11">
        <v>0.22959074647736402</v>
      </c>
      <c r="J62" s="11">
        <v>6.9429844411265304E-3</v>
      </c>
      <c r="K62" s="10">
        <v>2.4755855499999999</v>
      </c>
      <c r="L62" s="12">
        <v>1.3077698099999999</v>
      </c>
      <c r="M62" s="13">
        <v>2.75E-2</v>
      </c>
      <c r="N62" s="10">
        <v>1.36862934</v>
      </c>
      <c r="O62" s="12">
        <v>0.45273177999999997</v>
      </c>
      <c r="P62" s="14">
        <v>0.379</v>
      </c>
      <c r="R62" s="3"/>
    </row>
    <row r="63" spans="1:18" x14ac:dyDescent="0.15">
      <c r="A63" s="24" t="s">
        <v>115</v>
      </c>
      <c r="B63" s="25" t="s">
        <v>116</v>
      </c>
      <c r="C63" s="11">
        <v>0.15190641615894601</v>
      </c>
      <c r="D63" s="11">
        <v>6.7214461467174302E-2</v>
      </c>
      <c r="E63" s="11">
        <v>0.32726538385130705</v>
      </c>
      <c r="F63" s="11">
        <v>8.2167937643736297E-2</v>
      </c>
      <c r="G63" s="11">
        <v>0.24769029224921402</v>
      </c>
      <c r="H63" s="11">
        <v>0.20120868131535902</v>
      </c>
      <c r="I63" s="11">
        <v>0.33880449422730702</v>
      </c>
      <c r="J63" s="11">
        <v>0.10299538937856401</v>
      </c>
      <c r="K63" s="10">
        <v>2.1543881599999999</v>
      </c>
      <c r="L63" s="12">
        <v>1.10727821</v>
      </c>
      <c r="M63" s="13">
        <v>2.8799999999999999E-2</v>
      </c>
      <c r="N63" s="10">
        <v>1.3678553600000001</v>
      </c>
      <c r="O63" s="12">
        <v>0.45191567999999999</v>
      </c>
      <c r="P63" s="14">
        <v>0.51100000000000001</v>
      </c>
      <c r="R63" s="3"/>
    </row>
    <row r="64" spans="1:18" x14ac:dyDescent="0.15">
      <c r="A64" s="24" t="s">
        <v>113</v>
      </c>
      <c r="B64" s="25" t="s">
        <v>114</v>
      </c>
      <c r="C64" s="11">
        <v>0.51927021082410307</v>
      </c>
      <c r="D64" s="11">
        <v>8.1653060204295094E-2</v>
      </c>
      <c r="E64" s="11">
        <v>1.1262538659683701</v>
      </c>
      <c r="F64" s="11">
        <v>0.273019000256849</v>
      </c>
      <c r="G64" s="11">
        <v>0.54378789526825799</v>
      </c>
      <c r="H64" s="11">
        <v>0.130550237424083</v>
      </c>
      <c r="I64" s="11">
        <v>0.7385724190764541</v>
      </c>
      <c r="J64" s="11">
        <v>0.139144087740044</v>
      </c>
      <c r="K64" s="10">
        <v>2.16891677</v>
      </c>
      <c r="L64" s="12">
        <v>1.1169746899999999</v>
      </c>
      <c r="M64" s="13">
        <v>1.0200000000000001E-2</v>
      </c>
      <c r="N64" s="10">
        <v>1.3581994500000001</v>
      </c>
      <c r="O64" s="12">
        <v>0.44169534999999999</v>
      </c>
      <c r="P64" s="14">
        <v>0.127</v>
      </c>
      <c r="R64" s="3"/>
    </row>
    <row r="65" spans="1:18" x14ac:dyDescent="0.15">
      <c r="A65" s="24" t="s">
        <v>111</v>
      </c>
      <c r="B65" s="25" t="s">
        <v>112</v>
      </c>
      <c r="C65" s="11">
        <v>9.6513029546167195E-2</v>
      </c>
      <c r="D65" s="11">
        <v>7.7658809318468705E-2</v>
      </c>
      <c r="E65" s="11">
        <v>0.23744129316682702</v>
      </c>
      <c r="F65" s="11">
        <v>5.51422279134995E-2</v>
      </c>
      <c r="G65" s="11">
        <v>0.24336891263806701</v>
      </c>
      <c r="H65" s="11">
        <v>6.1835862570860899E-2</v>
      </c>
      <c r="I65" s="11">
        <v>0.33024185816988905</v>
      </c>
      <c r="J65" s="11">
        <v>4.6527667503916098E-2</v>
      </c>
      <c r="K65" s="10">
        <v>2.4601993599999998</v>
      </c>
      <c r="L65" s="12">
        <v>1.2987752299999999</v>
      </c>
      <c r="M65" s="13">
        <v>4.2700000000000002E-2</v>
      </c>
      <c r="N65" s="10">
        <v>1.35695991</v>
      </c>
      <c r="O65" s="12">
        <v>0.44037809999999999</v>
      </c>
      <c r="P65" s="14">
        <v>9.98E-2</v>
      </c>
      <c r="R65" s="3"/>
    </row>
    <row r="66" spans="1:18" x14ac:dyDescent="0.15">
      <c r="A66" s="24" t="s">
        <v>109</v>
      </c>
      <c r="B66" s="25" t="s">
        <v>110</v>
      </c>
      <c r="C66" s="11">
        <v>0.18970387946608602</v>
      </c>
      <c r="D66" s="11">
        <v>6.5695033421061505E-2</v>
      </c>
      <c r="E66" s="11">
        <v>0.38409205983092903</v>
      </c>
      <c r="F66" s="11">
        <v>0.10424272643713701</v>
      </c>
      <c r="G66" s="11">
        <v>0.19589684444412903</v>
      </c>
      <c r="H66" s="11">
        <v>8.9707525932415197E-2</v>
      </c>
      <c r="I66" s="11">
        <v>0.26415666862085702</v>
      </c>
      <c r="J66" s="11">
        <v>6.3398159019312103E-2</v>
      </c>
      <c r="K66" s="10">
        <v>2.0246927000000001</v>
      </c>
      <c r="L66" s="12">
        <v>1.01770296</v>
      </c>
      <c r="M66" s="13">
        <v>3.4099999999999998E-2</v>
      </c>
      <c r="N66" s="10">
        <v>1.3484478</v>
      </c>
      <c r="O66" s="12">
        <v>0.43129967000000002</v>
      </c>
      <c r="P66" s="14">
        <v>0.32300000000000001</v>
      </c>
      <c r="R66" s="3"/>
    </row>
    <row r="67" spans="1:18" x14ac:dyDescent="0.15">
      <c r="A67" s="24" t="s">
        <v>107</v>
      </c>
      <c r="B67" s="25" t="s">
        <v>108</v>
      </c>
      <c r="C67" s="11">
        <v>0.26119296200038</v>
      </c>
      <c r="D67" s="11">
        <v>3.6322059671709005E-2</v>
      </c>
      <c r="E67" s="11">
        <v>0.6662097506847221</v>
      </c>
      <c r="F67" s="11">
        <v>0.14167636765653402</v>
      </c>
      <c r="G67" s="11">
        <v>0.22052884461814901</v>
      </c>
      <c r="H67" s="11">
        <v>4.7175563652951398E-2</v>
      </c>
      <c r="I67" s="11">
        <v>0.294651584240958</v>
      </c>
      <c r="J67" s="11">
        <v>3.6617556748757003E-2</v>
      </c>
      <c r="K67" s="10">
        <v>2.5506420400000001</v>
      </c>
      <c r="L67" s="12">
        <v>1.3508604399999999</v>
      </c>
      <c r="M67" s="13">
        <v>3.0100000000000001E-3</v>
      </c>
      <c r="N67" s="10">
        <v>1.3361135799999999</v>
      </c>
      <c r="O67" s="12">
        <v>0.41804265000000002</v>
      </c>
      <c r="P67" s="14">
        <v>7.51E-2</v>
      </c>
      <c r="R67" s="3"/>
    </row>
    <row r="68" spans="1:18" x14ac:dyDescent="0.15">
      <c r="A68" s="24" t="s">
        <v>105</v>
      </c>
      <c r="B68" s="25" t="s">
        <v>106</v>
      </c>
      <c r="C68" s="11">
        <v>0.10540719086634401</v>
      </c>
      <c r="D68" s="11">
        <v>7.4598287670171208E-3</v>
      </c>
      <c r="E68" s="11">
        <v>0.29188985790911803</v>
      </c>
      <c r="F68" s="11">
        <v>7.1282287307723596E-2</v>
      </c>
      <c r="G68" s="11">
        <v>8.9701948379232302E-2</v>
      </c>
      <c r="H68" s="11">
        <v>5.2942831596536004E-2</v>
      </c>
      <c r="I68" s="11">
        <v>0.11970713387779301</v>
      </c>
      <c r="J68" s="11">
        <v>1.7559627243296003E-2</v>
      </c>
      <c r="K68" s="10">
        <v>2.76916457</v>
      </c>
      <c r="L68" s="12">
        <v>1.46945079</v>
      </c>
      <c r="M68" s="13">
        <v>4.0800000000000003E-3</v>
      </c>
      <c r="N68" s="10">
        <v>1.3344986999999999</v>
      </c>
      <c r="O68" s="12">
        <v>0.4162979</v>
      </c>
      <c r="P68" s="14">
        <v>0.38700000000000001</v>
      </c>
      <c r="R68" s="3"/>
    </row>
    <row r="69" spans="1:18" x14ac:dyDescent="0.15">
      <c r="A69" s="24" t="s">
        <v>103</v>
      </c>
      <c r="B69" s="25" t="s">
        <v>104</v>
      </c>
      <c r="C69" s="11">
        <v>0.12303017038472601</v>
      </c>
      <c r="D69" s="11">
        <v>4.0244819857682003E-2</v>
      </c>
      <c r="E69" s="11">
        <v>0.25520756714741599</v>
      </c>
      <c r="F69" s="11">
        <v>4.6706957234314596E-2</v>
      </c>
      <c r="G69" s="11">
        <v>0.25287289312022304</v>
      </c>
      <c r="H69" s="11">
        <v>6.4019800713908198E-2</v>
      </c>
      <c r="I69" s="11">
        <v>0.337346811027604</v>
      </c>
      <c r="J69" s="11">
        <v>6.5886948077089502E-2</v>
      </c>
      <c r="K69" s="10">
        <v>2.0743494600000001</v>
      </c>
      <c r="L69" s="12">
        <v>1.05265896</v>
      </c>
      <c r="M69" s="13">
        <v>9.9299999999999996E-3</v>
      </c>
      <c r="N69" s="10">
        <v>1.33405683</v>
      </c>
      <c r="O69" s="12">
        <v>0.41582013000000001</v>
      </c>
      <c r="P69" s="14">
        <v>0.16200000000000001</v>
      </c>
      <c r="R69" s="3"/>
    </row>
    <row r="70" spans="1:18" x14ac:dyDescent="0.15">
      <c r="A70" s="24" t="s">
        <v>101</v>
      </c>
      <c r="B70" s="25" t="s">
        <v>102</v>
      </c>
      <c r="C70" s="11">
        <v>7.9055393149758096E-2</v>
      </c>
      <c r="D70" s="11">
        <v>5.5948715752628404E-3</v>
      </c>
      <c r="E70" s="11">
        <v>0.21653983482264802</v>
      </c>
      <c r="F70" s="11">
        <v>1.60104805623109E-2</v>
      </c>
      <c r="G70" s="11">
        <v>0.11779863858619</v>
      </c>
      <c r="H70" s="11">
        <v>2.5555767878696199E-2</v>
      </c>
      <c r="I70" s="11">
        <v>0.15691277996333602</v>
      </c>
      <c r="J70" s="11">
        <v>9.1738018776121505E-2</v>
      </c>
      <c r="K70" s="10">
        <v>2.7390899700000002</v>
      </c>
      <c r="L70" s="12">
        <v>1.4536966499999999</v>
      </c>
      <c r="M70" s="13">
        <v>8.14E-6</v>
      </c>
      <c r="N70" s="10">
        <v>1.33204239</v>
      </c>
      <c r="O70" s="12">
        <v>0.41363999000000001</v>
      </c>
      <c r="P70" s="14">
        <v>0.504</v>
      </c>
      <c r="R70" s="3"/>
    </row>
    <row r="71" spans="1:18" x14ac:dyDescent="0.15">
      <c r="A71" s="24" t="s">
        <v>95</v>
      </c>
      <c r="B71" s="25" t="s">
        <v>96</v>
      </c>
      <c r="C71" s="11">
        <v>0.12555461844235999</v>
      </c>
      <c r="D71" s="11">
        <v>6.5351767398037594E-2</v>
      </c>
      <c r="E71" s="11">
        <v>0.26359434374694402</v>
      </c>
      <c r="F71" s="11">
        <v>3.2183612714300203E-2</v>
      </c>
      <c r="G71" s="11">
        <v>0.139180791436226</v>
      </c>
      <c r="H71" s="11">
        <v>6.4628422553263301E-2</v>
      </c>
      <c r="I71" s="11">
        <v>0.17663866699823302</v>
      </c>
      <c r="J71" s="11">
        <v>6.3734115311618003E-2</v>
      </c>
      <c r="K71" s="10">
        <v>2.0994396499999999</v>
      </c>
      <c r="L71" s="12">
        <v>1.07000432</v>
      </c>
      <c r="M71" s="13">
        <v>1.6799999999999999E-2</v>
      </c>
      <c r="N71" s="10">
        <v>1.26913107</v>
      </c>
      <c r="O71" s="12">
        <v>0.34384107000000003</v>
      </c>
      <c r="P71" s="14">
        <v>0.502</v>
      </c>
      <c r="R71" s="3"/>
    </row>
    <row r="72" spans="1:18" x14ac:dyDescent="0.15">
      <c r="A72" s="24" t="s">
        <v>93</v>
      </c>
      <c r="B72" s="25" t="s">
        <v>94</v>
      </c>
      <c r="C72" s="11">
        <v>8.7949554469935104E-2</v>
      </c>
      <c r="D72" s="11">
        <v>7.82679790259838E-2</v>
      </c>
      <c r="E72" s="11">
        <v>0.21758489627717803</v>
      </c>
      <c r="F72" s="11">
        <v>1.41321337323392E-2</v>
      </c>
      <c r="G72" s="11">
        <v>8.6712096723439699E-2</v>
      </c>
      <c r="H72" s="11">
        <v>3.8626892301686901E-2</v>
      </c>
      <c r="I72" s="11">
        <v>0.10988361259957201</v>
      </c>
      <c r="J72" s="11">
        <v>2.4053204671684598E-2</v>
      </c>
      <c r="K72" s="10">
        <v>2.4739738299999998</v>
      </c>
      <c r="L72" s="12">
        <v>1.30683024</v>
      </c>
      <c r="M72" s="13">
        <v>3.0200000000000001E-2</v>
      </c>
      <c r="N72" s="10">
        <v>1.2672235700000001</v>
      </c>
      <c r="O72" s="12">
        <v>0.34167107000000002</v>
      </c>
      <c r="P72" s="14">
        <v>0.41199999999999998</v>
      </c>
      <c r="R72" s="3"/>
    </row>
    <row r="73" spans="1:18" x14ac:dyDescent="0.15">
      <c r="A73" s="24" t="s">
        <v>91</v>
      </c>
      <c r="B73" s="25" t="s">
        <v>92</v>
      </c>
      <c r="C73" s="11">
        <v>0.25502268162999103</v>
      </c>
      <c r="D73" s="11">
        <v>0.12944122659659901</v>
      </c>
      <c r="E73" s="11">
        <v>0.53463508398488002</v>
      </c>
      <c r="F73" s="11">
        <v>5.1615911341103597E-2</v>
      </c>
      <c r="G73" s="11">
        <v>9.6690915582740802E-2</v>
      </c>
      <c r="H73" s="11">
        <v>4.3399178164433096E-2</v>
      </c>
      <c r="I73" s="11">
        <v>0.12250454677675301</v>
      </c>
      <c r="J73" s="11">
        <v>8.3767749113918696E-2</v>
      </c>
      <c r="K73" s="10">
        <v>2.0964217000000001</v>
      </c>
      <c r="L73" s="12">
        <v>1.06792895</v>
      </c>
      <c r="M73" s="13">
        <v>1.32E-2</v>
      </c>
      <c r="N73" s="10">
        <v>1.2669705899999999</v>
      </c>
      <c r="O73" s="12">
        <v>0.34138304000000003</v>
      </c>
      <c r="P73" s="14">
        <v>0.65200000000000002</v>
      </c>
      <c r="R73" s="3"/>
    </row>
    <row r="74" spans="1:18" x14ac:dyDescent="0.15">
      <c r="A74" s="24" t="s">
        <v>89</v>
      </c>
      <c r="B74" s="25" t="s">
        <v>90</v>
      </c>
      <c r="C74" s="11">
        <v>0.29318492095125603</v>
      </c>
      <c r="D74" s="11">
        <v>0.10995750851704301</v>
      </c>
      <c r="E74" s="11">
        <v>0.75741923182499904</v>
      </c>
      <c r="F74" s="11">
        <v>4.8912634578688899E-2</v>
      </c>
      <c r="G74" s="11">
        <v>0.32876391558454904</v>
      </c>
      <c r="H74" s="11">
        <v>7.3176863952477092E-2</v>
      </c>
      <c r="I74" s="11">
        <v>0.41266450148368405</v>
      </c>
      <c r="J74" s="11">
        <v>3.1612514765835098E-2</v>
      </c>
      <c r="K74" s="10">
        <v>2.5834180999999998</v>
      </c>
      <c r="L74" s="12">
        <v>1.3692811499999999</v>
      </c>
      <c r="M74" s="13">
        <v>5.4500000000000002E-4</v>
      </c>
      <c r="N74" s="10">
        <v>1.2552001100000001</v>
      </c>
      <c r="O74" s="12">
        <v>0.32791737999999998</v>
      </c>
      <c r="P74" s="14">
        <v>0.11799999999999999</v>
      </c>
      <c r="R74" s="3"/>
    </row>
    <row r="75" spans="1:18" x14ac:dyDescent="0.15">
      <c r="A75" s="24" t="s">
        <v>85</v>
      </c>
      <c r="B75" s="25" t="s">
        <v>86</v>
      </c>
      <c r="C75" s="11">
        <v>0.24453305717258503</v>
      </c>
      <c r="D75" s="11">
        <v>1.47806566908759E-2</v>
      </c>
      <c r="E75" s="11">
        <v>0.54639269260327106</v>
      </c>
      <c r="F75" s="11">
        <v>0.143692614147478</v>
      </c>
      <c r="G75" s="11">
        <v>0.25046530119605204</v>
      </c>
      <c r="H75" s="11">
        <v>3.5213596010190099E-2</v>
      </c>
      <c r="I75" s="11">
        <v>0.31150121389843999</v>
      </c>
      <c r="J75" s="11">
        <v>9.3615189929509596E-2</v>
      </c>
      <c r="K75" s="10">
        <v>2.2344328400000002</v>
      </c>
      <c r="L75" s="12">
        <v>1.15990868</v>
      </c>
      <c r="M75" s="13">
        <v>1.11E-2</v>
      </c>
      <c r="N75" s="10">
        <v>1.2436900900000001</v>
      </c>
      <c r="O75" s="12">
        <v>0.31462702999999997</v>
      </c>
      <c r="P75" s="14">
        <v>0.33100000000000002</v>
      </c>
      <c r="R75" s="3"/>
    </row>
    <row r="76" spans="1:18" x14ac:dyDescent="0.15">
      <c r="A76" s="24" t="s">
        <v>83</v>
      </c>
      <c r="B76" s="25" t="s">
        <v>84</v>
      </c>
      <c r="C76" s="11">
        <v>0.11489965086298201</v>
      </c>
      <c r="D76" s="11">
        <v>2.3834711913215501E-2</v>
      </c>
      <c r="E76" s="11">
        <v>0.24368560618429902</v>
      </c>
      <c r="F76" s="11">
        <v>4.2218713538631096E-2</v>
      </c>
      <c r="G76" s="11">
        <v>0.17074217167612102</v>
      </c>
      <c r="H76" s="11">
        <v>4.5223502731746898E-2</v>
      </c>
      <c r="I76" s="11">
        <v>0.211716765034444</v>
      </c>
      <c r="J76" s="11">
        <v>2.0342057293923198E-2</v>
      </c>
      <c r="K76" s="10">
        <v>2.1208559299999998</v>
      </c>
      <c r="L76" s="12">
        <v>1.08464662</v>
      </c>
      <c r="M76" s="13">
        <v>3.6900000000000001E-3</v>
      </c>
      <c r="N76" s="10">
        <v>1.2399793400000001</v>
      </c>
      <c r="O76" s="12">
        <v>0.31031607999999999</v>
      </c>
      <c r="P76" s="14">
        <v>0.20200000000000001</v>
      </c>
      <c r="R76" s="3"/>
    </row>
    <row r="77" spans="1:18" x14ac:dyDescent="0.15">
      <c r="A77" s="24" t="s">
        <v>81</v>
      </c>
      <c r="B77" s="25" t="s">
        <v>82</v>
      </c>
      <c r="C77" s="11">
        <v>0.13912586630624102</v>
      </c>
      <c r="D77" s="11">
        <v>2.1911634901567299E-2</v>
      </c>
      <c r="E77" s="11">
        <v>0.30667796954510701</v>
      </c>
      <c r="F77" s="11">
        <v>7.3522404654918605E-2</v>
      </c>
      <c r="G77" s="11">
        <v>0.14726025678694801</v>
      </c>
      <c r="H77" s="11">
        <v>4.2628767733250798E-2</v>
      </c>
      <c r="I77" s="11">
        <v>0.18240389015669101</v>
      </c>
      <c r="J77" s="11">
        <v>4.7802153088331502E-2</v>
      </c>
      <c r="K77" s="10">
        <v>2.2043202900000001</v>
      </c>
      <c r="L77" s="12">
        <v>1.1403338599999999</v>
      </c>
      <c r="M77" s="13">
        <v>9.1500000000000001E-3</v>
      </c>
      <c r="N77" s="10">
        <v>1.23864982</v>
      </c>
      <c r="O77" s="12">
        <v>0.30876838000000001</v>
      </c>
      <c r="P77" s="14">
        <v>0.379</v>
      </c>
      <c r="R77" s="3"/>
    </row>
    <row r="78" spans="1:18" x14ac:dyDescent="0.15">
      <c r="A78" s="24" t="s">
        <v>79</v>
      </c>
      <c r="B78" s="25" t="s">
        <v>80</v>
      </c>
      <c r="C78" s="11">
        <v>0.20052419016743603</v>
      </c>
      <c r="D78" s="11">
        <v>9.87681410765026E-2</v>
      </c>
      <c r="E78" s="11">
        <v>0.48956601662365001</v>
      </c>
      <c r="F78" s="11">
        <v>3.1797300897763302E-2</v>
      </c>
      <c r="G78" s="11">
        <v>0.54090546496694203</v>
      </c>
      <c r="H78" s="11">
        <v>0.16291709953488001</v>
      </c>
      <c r="I78" s="11">
        <v>0.66920404135410605</v>
      </c>
      <c r="J78" s="11">
        <v>5.83346407403635E-2</v>
      </c>
      <c r="K78" s="10">
        <v>2.4414312100000002</v>
      </c>
      <c r="L78" s="12">
        <v>1.2877271299999999</v>
      </c>
      <c r="M78" s="13">
        <v>2.9299999999999999E-3</v>
      </c>
      <c r="N78" s="10">
        <v>1.2371922399999999</v>
      </c>
      <c r="O78" s="12">
        <v>0.30706969000000001</v>
      </c>
      <c r="P78" s="14">
        <v>0.246</v>
      </c>
      <c r="R78" s="3"/>
    </row>
    <row r="79" spans="1:18" x14ac:dyDescent="0.15">
      <c r="A79" s="24" t="s">
        <v>77</v>
      </c>
      <c r="B79" s="25" t="s">
        <v>78</v>
      </c>
      <c r="C79" s="11">
        <v>0.24742228124434501</v>
      </c>
      <c r="D79" s="11">
        <v>6.7101322158061E-2</v>
      </c>
      <c r="E79" s="11">
        <v>0.64358455414245808</v>
      </c>
      <c r="F79" s="11">
        <v>0.13333879826500802</v>
      </c>
      <c r="G79" s="11">
        <v>0.49919825737563606</v>
      </c>
      <c r="H79" s="11">
        <v>7.5142322777754095E-2</v>
      </c>
      <c r="I79" s="11">
        <v>0.61640965083188404</v>
      </c>
      <c r="J79" s="11">
        <v>9.2057517912756195E-2</v>
      </c>
      <c r="K79" s="10">
        <v>2.6011584399999998</v>
      </c>
      <c r="L79" s="12">
        <v>1.3791542800000001</v>
      </c>
      <c r="M79" s="13">
        <v>3.7000000000000002E-3</v>
      </c>
      <c r="N79" s="10">
        <v>1.2347992800000001</v>
      </c>
      <c r="O79" s="12">
        <v>0.30427654999999998</v>
      </c>
      <c r="P79" s="14">
        <v>0.13800000000000001</v>
      </c>
      <c r="R79" s="3"/>
    </row>
    <row r="80" spans="1:18" x14ac:dyDescent="0.15">
      <c r="A80" s="24" t="s">
        <v>75</v>
      </c>
      <c r="B80" s="25" t="s">
        <v>76</v>
      </c>
      <c r="C80" s="11">
        <v>6.0834114954915898E-2</v>
      </c>
      <c r="D80" s="11">
        <v>3.7337094289526397E-2</v>
      </c>
      <c r="E80" s="11">
        <v>0.21029552180517602</v>
      </c>
      <c r="F80" s="11">
        <v>6.6998037289904805E-2</v>
      </c>
      <c r="G80" s="11">
        <v>7.4051256093380202E-2</v>
      </c>
      <c r="H80" s="11">
        <v>3.8310620272410001E-2</v>
      </c>
      <c r="I80" s="11">
        <v>9.0985279371213007E-2</v>
      </c>
      <c r="J80" s="11">
        <v>2.8383130740345899E-2</v>
      </c>
      <c r="K80" s="10">
        <v>3.4568682700000002</v>
      </c>
      <c r="L80" s="12">
        <v>1.78946563</v>
      </c>
      <c r="M80" s="13">
        <v>1.49E-2</v>
      </c>
      <c r="N80" s="10">
        <v>1.2286797599999999</v>
      </c>
      <c r="O80" s="12">
        <v>0.29710893999999999</v>
      </c>
      <c r="P80" s="14">
        <v>0.56100000000000005</v>
      </c>
      <c r="R80" s="3"/>
    </row>
    <row r="81" spans="1:18" x14ac:dyDescent="0.15">
      <c r="A81" s="24" t="s">
        <v>73</v>
      </c>
      <c r="B81" s="25" t="s">
        <v>74</v>
      </c>
      <c r="C81" s="11">
        <v>8.8348420254242305E-2</v>
      </c>
      <c r="D81" s="11">
        <v>3.2938966177668297E-2</v>
      </c>
      <c r="E81" s="11">
        <v>0.21653983482264802</v>
      </c>
      <c r="F81" s="11">
        <v>1.60104805623109E-2</v>
      </c>
      <c r="G81" s="11">
        <v>0.15109236384255301</v>
      </c>
      <c r="H81" s="11">
        <v>5.0910233785469897E-2</v>
      </c>
      <c r="I81" s="11">
        <v>0.18520130305565102</v>
      </c>
      <c r="J81" s="11">
        <v>4.2484573928687902E-2</v>
      </c>
      <c r="K81" s="10">
        <v>2.4509757400000001</v>
      </c>
      <c r="L81" s="12">
        <v>1.2933562000000001</v>
      </c>
      <c r="M81" s="13">
        <v>9.1299999999999997E-4</v>
      </c>
      <c r="N81" s="10">
        <v>1.22574893</v>
      </c>
      <c r="O81" s="12">
        <v>0.29366350000000002</v>
      </c>
      <c r="P81" s="14">
        <v>0.40699999999999997</v>
      </c>
      <c r="R81" s="3"/>
    </row>
    <row r="82" spans="1:18" x14ac:dyDescent="0.15">
      <c r="A82" s="24" t="s">
        <v>71</v>
      </c>
      <c r="B82" s="25" t="s">
        <v>72</v>
      </c>
      <c r="C82" s="11">
        <v>0.15967215966656401</v>
      </c>
      <c r="D82" s="11">
        <v>7.3403598825132005E-2</v>
      </c>
      <c r="E82" s="11">
        <v>0.37669800401293402</v>
      </c>
      <c r="F82" s="11">
        <v>6.5987410852895792E-2</v>
      </c>
      <c r="G82" s="11">
        <v>0.24401075950732201</v>
      </c>
      <c r="H82" s="11">
        <v>0.13276378056720001</v>
      </c>
      <c r="I82" s="11">
        <v>0.29618811191911604</v>
      </c>
      <c r="J82" s="11">
        <v>7.2790729830370299E-2</v>
      </c>
      <c r="K82" s="10">
        <v>2.3591965199999998</v>
      </c>
      <c r="L82" s="12">
        <v>1.2382956000000001</v>
      </c>
      <c r="M82" s="13">
        <v>8.8800000000000007E-3</v>
      </c>
      <c r="N82" s="10">
        <v>1.21383218</v>
      </c>
      <c r="O82" s="12">
        <v>0.27956897000000003</v>
      </c>
      <c r="P82" s="14">
        <v>0.57199999999999995</v>
      </c>
      <c r="R82" s="3"/>
    </row>
    <row r="83" spans="1:18" x14ac:dyDescent="0.15">
      <c r="A83" s="24" t="s">
        <v>69</v>
      </c>
      <c r="B83" s="25" t="s">
        <v>70</v>
      </c>
      <c r="C83" s="11">
        <v>0.18950444657393201</v>
      </c>
      <c r="D83" s="11">
        <v>6.9257157428836702E-2</v>
      </c>
      <c r="E83" s="11">
        <v>0.41343263544763204</v>
      </c>
      <c r="F83" s="11">
        <v>9.0874064367397894E-2</v>
      </c>
      <c r="G83" s="11">
        <v>0.114441369907729</v>
      </c>
      <c r="H83" s="11">
        <v>4.0666586737728397E-2</v>
      </c>
      <c r="I83" s="11">
        <v>0.138093291213432</v>
      </c>
      <c r="J83" s="11">
        <v>8.2810126665462409E-3</v>
      </c>
      <c r="K83" s="10">
        <v>2.18165137</v>
      </c>
      <c r="L83" s="12">
        <v>1.1254205799999999</v>
      </c>
      <c r="M83" s="13">
        <v>1.46E-2</v>
      </c>
      <c r="N83" s="10">
        <v>1.20667283</v>
      </c>
      <c r="O83" s="12">
        <v>0.27103456999999997</v>
      </c>
      <c r="P83" s="14">
        <v>0.36199999999999999</v>
      </c>
      <c r="R83" s="3"/>
    </row>
    <row r="84" spans="1:18" x14ac:dyDescent="0.15">
      <c r="A84" s="24" t="s">
        <v>67</v>
      </c>
      <c r="B84" s="25" t="s">
        <v>68</v>
      </c>
      <c r="C84" s="11">
        <v>0.67953363560968905</v>
      </c>
      <c r="D84" s="11">
        <v>7.6469351441181499E-2</v>
      </c>
      <c r="E84" s="11">
        <v>1.4457848650004199</v>
      </c>
      <c r="F84" s="11">
        <v>0.21848698199484301</v>
      </c>
      <c r="G84" s="11">
        <v>0.107819819726889</v>
      </c>
      <c r="H84" s="11">
        <v>4.2305168490381399E-2</v>
      </c>
      <c r="I84" s="11">
        <v>0.12937296619910402</v>
      </c>
      <c r="J84" s="11">
        <v>4.6156341828794398E-2</v>
      </c>
      <c r="K84" s="10">
        <v>2.12761339</v>
      </c>
      <c r="L84" s="12">
        <v>1.08923602</v>
      </c>
      <c r="M84" s="13">
        <v>1.2199999999999999E-3</v>
      </c>
      <c r="N84" s="10">
        <v>1.19989967</v>
      </c>
      <c r="O84" s="12">
        <v>0.26291377999999999</v>
      </c>
      <c r="P84" s="14">
        <v>0.57299999999999995</v>
      </c>
      <c r="R84" s="3"/>
    </row>
    <row r="85" spans="1:18" x14ac:dyDescent="0.15">
      <c r="A85" s="24" t="s">
        <v>63</v>
      </c>
      <c r="B85" s="25" t="s">
        <v>64</v>
      </c>
      <c r="C85" s="11">
        <v>0.10656969844908501</v>
      </c>
      <c r="D85" s="11">
        <v>3.3905926118968401E-2</v>
      </c>
      <c r="E85" s="11">
        <v>0.25625262860194603</v>
      </c>
      <c r="F85" s="11">
        <v>7.09833900359753E-2</v>
      </c>
      <c r="G85" s="11">
        <v>0.17247451669259001</v>
      </c>
      <c r="H85" s="11">
        <v>2.9665336488160901E-2</v>
      </c>
      <c r="I85" s="11">
        <v>0.20197208823467802</v>
      </c>
      <c r="J85" s="11">
        <v>7.1401366027606305E-3</v>
      </c>
      <c r="K85" s="10">
        <v>2.4045543199999999</v>
      </c>
      <c r="L85" s="12">
        <v>1.2657695200000001</v>
      </c>
      <c r="M85" s="13">
        <v>1.6500000000000001E-2</v>
      </c>
      <c r="N85" s="10">
        <v>1.1710256800000001</v>
      </c>
      <c r="O85" s="12">
        <v>0.22777270999999999</v>
      </c>
      <c r="P85" s="14">
        <v>0.14499999999999999</v>
      </c>
      <c r="R85" s="3"/>
    </row>
    <row r="86" spans="1:18" x14ac:dyDescent="0.15">
      <c r="A86" s="24" t="s">
        <v>61</v>
      </c>
      <c r="B86" s="25" t="s">
        <v>62</v>
      </c>
      <c r="C86" s="11">
        <v>2.6351797716586002E-2</v>
      </c>
      <c r="D86" s="11">
        <v>1.8649571917542802E-3</v>
      </c>
      <c r="E86" s="11">
        <v>0.20185640453265202</v>
      </c>
      <c r="F86" s="11">
        <v>6.7502370182545304E-2</v>
      </c>
      <c r="G86" s="11">
        <v>6.3705020211411501E-2</v>
      </c>
      <c r="H86" s="11">
        <v>4.9751645889466102E-2</v>
      </c>
      <c r="I86" s="11">
        <v>7.4214494192186092E-2</v>
      </c>
      <c r="J86" s="11">
        <v>1.9505831941167003E-2</v>
      </c>
      <c r="K86" s="10">
        <v>7.6600620099999999</v>
      </c>
      <c r="L86" s="12">
        <v>2.9373560699999999</v>
      </c>
      <c r="M86" s="13">
        <v>4.1000000000000003E-3</v>
      </c>
      <c r="N86" s="10">
        <v>1.16497089</v>
      </c>
      <c r="O86" s="12">
        <v>0.22029391000000001</v>
      </c>
      <c r="P86" s="14">
        <v>0.745</v>
      </c>
      <c r="R86" s="3"/>
    </row>
    <row r="87" spans="1:18" x14ac:dyDescent="0.15">
      <c r="A87" s="24" t="s">
        <v>59</v>
      </c>
      <c r="B87" s="25" t="s">
        <v>60</v>
      </c>
      <c r="C87" s="11">
        <v>0.21798182656384502</v>
      </c>
      <c r="D87" s="11">
        <v>2.7770506240959003E-2</v>
      </c>
      <c r="E87" s="11">
        <v>0.45382410597048606</v>
      </c>
      <c r="F87" s="11">
        <v>9.4404503275662299E-2</v>
      </c>
      <c r="G87" s="11">
        <v>0.11779863858619</v>
      </c>
      <c r="H87" s="11">
        <v>2.5555767878696199E-2</v>
      </c>
      <c r="I87" s="11">
        <v>0.13596574316410001</v>
      </c>
      <c r="J87" s="11">
        <v>6.9798479924173693E-2</v>
      </c>
      <c r="K87" s="10">
        <v>2.0819355100000001</v>
      </c>
      <c r="L87" s="12">
        <v>1.0579253799999999</v>
      </c>
      <c r="M87" s="13">
        <v>6.0000000000000001E-3</v>
      </c>
      <c r="N87" s="10">
        <v>1.15422169</v>
      </c>
      <c r="O87" s="12">
        <v>0.20692035</v>
      </c>
      <c r="P87" s="14">
        <v>0.68700000000000006</v>
      </c>
      <c r="R87" s="3"/>
    </row>
    <row r="88" spans="1:18" x14ac:dyDescent="0.15">
      <c r="A88" s="24" t="s">
        <v>57</v>
      </c>
      <c r="B88" s="25" t="s">
        <v>58</v>
      </c>
      <c r="C88" s="11">
        <v>0.15090925169817801</v>
      </c>
      <c r="D88" s="11">
        <v>0.130699346530911</v>
      </c>
      <c r="E88" s="11">
        <v>0.40791933984671203</v>
      </c>
      <c r="F88" s="11">
        <v>3.7808357926627602E-2</v>
      </c>
      <c r="G88" s="11">
        <v>0.28046134491158903</v>
      </c>
      <c r="H88" s="11">
        <v>0.14322664209415301</v>
      </c>
      <c r="I88" s="11">
        <v>0.32211255352673501</v>
      </c>
      <c r="J88" s="11">
        <v>6.6644476967637603E-2</v>
      </c>
      <c r="K88" s="10">
        <v>2.7030770799999999</v>
      </c>
      <c r="L88" s="12">
        <v>1.43460265</v>
      </c>
      <c r="M88" s="13">
        <v>1.7000000000000001E-2</v>
      </c>
      <c r="N88" s="10">
        <v>1.14850962</v>
      </c>
      <c r="O88" s="12">
        <v>0.19976294</v>
      </c>
      <c r="P88" s="14">
        <v>0.66400000000000003</v>
      </c>
      <c r="R88" s="3"/>
    </row>
    <row r="89" spans="1:18" x14ac:dyDescent="0.15">
      <c r="A89" s="24" t="s">
        <v>55</v>
      </c>
      <c r="B89" s="25" t="s">
        <v>56</v>
      </c>
      <c r="C89" s="11">
        <v>0.132522630381364</v>
      </c>
      <c r="D89" s="11">
        <v>4.9408449266502397E-2</v>
      </c>
      <c r="E89" s="11">
        <v>0.42999682595470201</v>
      </c>
      <c r="F89" s="11">
        <v>9.4659165695465702E-2</v>
      </c>
      <c r="G89" s="11">
        <v>0.219579167863859</v>
      </c>
      <c r="H89" s="11">
        <v>3.8514828105579497E-2</v>
      </c>
      <c r="I89" s="11">
        <v>0.25077431671196404</v>
      </c>
      <c r="J89" s="11">
        <v>7.0063613771552805E-2</v>
      </c>
      <c r="K89" s="10">
        <v>3.24470488</v>
      </c>
      <c r="L89" s="12">
        <v>1.6980872600000001</v>
      </c>
      <c r="M89" s="13">
        <v>2.9199999999999999E-3</v>
      </c>
      <c r="N89" s="10">
        <v>1.1420678900000001</v>
      </c>
      <c r="O89" s="12">
        <v>0.19164840999999999</v>
      </c>
      <c r="P89" s="14">
        <v>0.52400000000000002</v>
      </c>
      <c r="R89" s="3"/>
    </row>
    <row r="90" spans="1:18" x14ac:dyDescent="0.15">
      <c r="A90" s="24" t="s">
        <v>53</v>
      </c>
      <c r="B90" s="25" t="s">
        <v>54</v>
      </c>
      <c r="C90" s="11">
        <v>0.20172078752035802</v>
      </c>
      <c r="D90" s="11">
        <v>5.3011263414679002E-2</v>
      </c>
      <c r="E90" s="11">
        <v>0.44682271982675503</v>
      </c>
      <c r="F90" s="11">
        <v>0.11494138989912801</v>
      </c>
      <c r="G90" s="11">
        <v>0.23386493215591</v>
      </c>
      <c r="H90" s="11">
        <v>7.3004460491190304E-2</v>
      </c>
      <c r="I90" s="11">
        <v>0.26679639256290805</v>
      </c>
      <c r="J90" s="11">
        <v>0.112879129697924</v>
      </c>
      <c r="K90" s="10">
        <v>2.2150553999999998</v>
      </c>
      <c r="L90" s="12">
        <v>1.14734278</v>
      </c>
      <c r="M90" s="13">
        <v>1.5299999999999999E-2</v>
      </c>
      <c r="N90" s="10">
        <v>1.1408140200000001</v>
      </c>
      <c r="O90" s="12">
        <v>0.19006361999999999</v>
      </c>
      <c r="P90" s="14">
        <v>0.68600000000000005</v>
      </c>
      <c r="R90" s="3"/>
    </row>
    <row r="91" spans="1:18" x14ac:dyDescent="0.15">
      <c r="A91" s="24" t="s">
        <v>52</v>
      </c>
      <c r="B91" s="25"/>
      <c r="C91" s="11">
        <v>0.20112248884389702</v>
      </c>
      <c r="D91" s="11">
        <v>2.2947695202139198E-2</v>
      </c>
      <c r="E91" s="11">
        <v>0.61445334121773998</v>
      </c>
      <c r="F91" s="11">
        <v>0.185527198231691</v>
      </c>
      <c r="G91" s="11">
        <v>0.33014059649914002</v>
      </c>
      <c r="H91" s="11">
        <v>0.21228532722430801</v>
      </c>
      <c r="I91" s="11">
        <v>0.36914172089049901</v>
      </c>
      <c r="J91" s="11">
        <v>0.13875477152179902</v>
      </c>
      <c r="K91" s="10">
        <v>3.0551200199999999</v>
      </c>
      <c r="L91" s="12">
        <v>1.6112290600000001</v>
      </c>
      <c r="M91" s="13">
        <v>8.6599999999999993E-3</v>
      </c>
      <c r="N91" s="10">
        <v>1.1181348900000001</v>
      </c>
      <c r="O91" s="12">
        <v>0.16109424</v>
      </c>
      <c r="P91" s="14">
        <v>0.79900000000000004</v>
      </c>
      <c r="R91" s="3"/>
    </row>
    <row r="92" spans="1:18" x14ac:dyDescent="0.15">
      <c r="A92" s="24" t="s">
        <v>50</v>
      </c>
      <c r="B92" s="25" t="s">
        <v>51</v>
      </c>
      <c r="C92" s="11">
        <v>0.12770725692842902</v>
      </c>
      <c r="D92" s="11">
        <v>9.0192892690534002E-2</v>
      </c>
      <c r="E92" s="11">
        <v>0.34315089761482304</v>
      </c>
      <c r="F92" s="11">
        <v>7.9315455347638512E-3</v>
      </c>
      <c r="G92" s="11">
        <v>0.19148247765690202</v>
      </c>
      <c r="H92" s="11">
        <v>4.57300130062048E-2</v>
      </c>
      <c r="I92" s="11">
        <v>0.21384431308377602</v>
      </c>
      <c r="J92" s="11">
        <v>9.5740352543724594E-2</v>
      </c>
      <c r="K92" s="10">
        <v>2.68701173</v>
      </c>
      <c r="L92" s="12">
        <v>1.42600262</v>
      </c>
      <c r="M92" s="13">
        <v>6.2100000000000002E-3</v>
      </c>
      <c r="N92" s="10">
        <v>1.1167826700000001</v>
      </c>
      <c r="O92" s="12">
        <v>0.15934846</v>
      </c>
      <c r="P92" s="14">
        <v>0.72799999999999998</v>
      </c>
      <c r="R92" s="3"/>
    </row>
    <row r="93" spans="1:18" x14ac:dyDescent="0.15">
      <c r="A93" s="24" t="s">
        <v>48</v>
      </c>
      <c r="B93" s="25" t="s">
        <v>49</v>
      </c>
      <c r="C93" s="11">
        <v>0.16567709691498</v>
      </c>
      <c r="D93" s="11">
        <v>3.4009652894101003E-2</v>
      </c>
      <c r="E93" s="11">
        <v>0.37249147323152604</v>
      </c>
      <c r="F93" s="11">
        <v>6.9688047361978298E-2</v>
      </c>
      <c r="G93" s="11">
        <v>0.19148247765690202</v>
      </c>
      <c r="H93" s="11">
        <v>4.57300130062048E-2</v>
      </c>
      <c r="I93" s="11">
        <v>0.21128343362018001</v>
      </c>
      <c r="J93" s="11">
        <v>5.6971404644682096E-2</v>
      </c>
      <c r="K93" s="10">
        <v>2.2482979300000001</v>
      </c>
      <c r="L93" s="12">
        <v>1.16883322</v>
      </c>
      <c r="M93" s="13">
        <v>3.62E-3</v>
      </c>
      <c r="N93" s="10">
        <v>1.1034087100000001</v>
      </c>
      <c r="O93" s="12">
        <v>0.14196727000000001</v>
      </c>
      <c r="P93" s="14">
        <v>0.65500000000000003</v>
      </c>
      <c r="R93" s="3"/>
    </row>
    <row r="94" spans="1:18" x14ac:dyDescent="0.15">
      <c r="A94" s="24" t="s">
        <v>46</v>
      </c>
      <c r="B94" s="25" t="s">
        <v>47</v>
      </c>
      <c r="C94" s="11">
        <v>0.14705695293583101</v>
      </c>
      <c r="D94" s="11">
        <v>6.7668775116608293E-2</v>
      </c>
      <c r="E94" s="11">
        <v>0.33460709899630503</v>
      </c>
      <c r="F94" s="11">
        <v>8.3962019194113002E-2</v>
      </c>
      <c r="G94" s="11">
        <v>0.294212683688862</v>
      </c>
      <c r="H94" s="11">
        <v>3.64913308964235E-2</v>
      </c>
      <c r="I94" s="11">
        <v>0.323885614640257</v>
      </c>
      <c r="J94" s="11">
        <v>6.08442844589243E-2</v>
      </c>
      <c r="K94" s="10">
        <v>2.2753572200000001</v>
      </c>
      <c r="L94" s="12">
        <v>1.1860930599999999</v>
      </c>
      <c r="M94" s="13">
        <v>2.3599999999999999E-2</v>
      </c>
      <c r="N94" s="10">
        <v>1.10085538</v>
      </c>
      <c r="O94" s="12">
        <v>0.13862495</v>
      </c>
      <c r="P94" s="14">
        <v>0.496</v>
      </c>
      <c r="R94" s="3"/>
    </row>
    <row r="95" spans="1:18" x14ac:dyDescent="0.15">
      <c r="A95" s="24" t="s">
        <v>44</v>
      </c>
      <c r="B95" s="25" t="s">
        <v>45</v>
      </c>
      <c r="C95" s="11">
        <v>0.280776180670116</v>
      </c>
      <c r="D95" s="11">
        <v>5.3979790718229496E-2</v>
      </c>
      <c r="E95" s="11">
        <v>0.59498763274337507</v>
      </c>
      <c r="F95" s="11">
        <v>0.171470384318368</v>
      </c>
      <c r="G95" s="11">
        <v>0.24194439750663202</v>
      </c>
      <c r="H95" s="11">
        <v>0.11357651881388001</v>
      </c>
      <c r="I95" s="11">
        <v>0.256776073305786</v>
      </c>
      <c r="J95" s="11">
        <v>6.7018623386290305E-2</v>
      </c>
      <c r="K95" s="10">
        <v>2.11908158</v>
      </c>
      <c r="L95" s="12">
        <v>1.0834391299999999</v>
      </c>
      <c r="M95" s="13">
        <v>2.3199999999999998E-2</v>
      </c>
      <c r="N95" s="10">
        <v>1.061302</v>
      </c>
      <c r="O95" s="12">
        <v>8.5835239999999993E-2</v>
      </c>
      <c r="P95" s="14">
        <v>0.85199999999999998</v>
      </c>
      <c r="R95" s="3"/>
    </row>
    <row r="96" spans="1:18" x14ac:dyDescent="0.15">
      <c r="A96" s="24" t="s">
        <v>42</v>
      </c>
      <c r="B96" s="25" t="s">
        <v>43</v>
      </c>
      <c r="C96" s="11">
        <v>0.16956348544750902</v>
      </c>
      <c r="D96" s="11">
        <v>0.125988200742295</v>
      </c>
      <c r="E96" s="11">
        <v>0.47809639633352902</v>
      </c>
      <c r="F96" s="11">
        <v>2.5240173437740401E-2</v>
      </c>
      <c r="G96" s="11">
        <v>0.20923293198189102</v>
      </c>
      <c r="H96" s="11">
        <v>6.0498030659740701E-2</v>
      </c>
      <c r="I96" s="11">
        <v>0.21348982614796602</v>
      </c>
      <c r="J96" s="11">
        <v>7.5761438232597803E-2</v>
      </c>
      <c r="K96" s="10">
        <v>2.8195716499999999</v>
      </c>
      <c r="L96" s="12">
        <v>1.495476</v>
      </c>
      <c r="M96" s="13">
        <v>5.9500000000000004E-3</v>
      </c>
      <c r="N96" s="10">
        <v>1.0203452399999999</v>
      </c>
      <c r="O96" s="12">
        <v>2.9057380000000001E-2</v>
      </c>
      <c r="P96" s="14">
        <v>0.94199999999999995</v>
      </c>
      <c r="R96" s="3"/>
    </row>
    <row r="97" spans="1:18" x14ac:dyDescent="0.15">
      <c r="A97" s="24" t="s">
        <v>40</v>
      </c>
      <c r="B97" s="25" t="s">
        <v>41</v>
      </c>
      <c r="C97" s="11">
        <v>5.0578013159844802E-2</v>
      </c>
      <c r="D97" s="11">
        <v>4.38110371292115E-2</v>
      </c>
      <c r="E97" s="11">
        <v>0.28130827705453704</v>
      </c>
      <c r="F97" s="11">
        <v>4.8827593480894098E-2</v>
      </c>
      <c r="G97" s="11">
        <v>0.11175934813697101</v>
      </c>
      <c r="H97" s="11">
        <v>1.11993834579865E-2</v>
      </c>
      <c r="I97" s="11">
        <v>0.11165667371309401</v>
      </c>
      <c r="J97" s="11">
        <v>5.7350608202525397E-2</v>
      </c>
      <c r="K97" s="10">
        <v>5.5618688699999996</v>
      </c>
      <c r="L97" s="12">
        <v>2.4755697300000001</v>
      </c>
      <c r="M97" s="13">
        <v>8.8999999999999995E-4</v>
      </c>
      <c r="N97" s="10">
        <v>0.99908129000000001</v>
      </c>
      <c r="O97" s="12">
        <v>-1.32603E-3</v>
      </c>
      <c r="P97" s="14">
        <v>0.998</v>
      </c>
      <c r="R97" s="3"/>
    </row>
    <row r="98" spans="1:18" x14ac:dyDescent="0.15">
      <c r="A98" s="24" t="s">
        <v>38</v>
      </c>
      <c r="B98" s="25" t="s">
        <v>39</v>
      </c>
      <c r="C98" s="11">
        <v>0.13312092905782402</v>
      </c>
      <c r="D98" s="11">
        <v>5.1101015756658798E-2</v>
      </c>
      <c r="E98" s="11">
        <v>0.37238679188553303</v>
      </c>
      <c r="F98" s="11">
        <v>3.9248513673199897E-2</v>
      </c>
      <c r="G98" s="11">
        <v>0.19327440981100402</v>
      </c>
      <c r="H98" s="11">
        <v>9.2312895577678897E-2</v>
      </c>
      <c r="I98" s="11">
        <v>0.19045435032138999</v>
      </c>
      <c r="J98" s="11">
        <v>8.8158245324531495E-2</v>
      </c>
      <c r="K98" s="10">
        <v>2.7973572199999999</v>
      </c>
      <c r="L98" s="12">
        <v>1.4840644999999999</v>
      </c>
      <c r="M98" s="13">
        <v>6.6799999999999997E-4</v>
      </c>
      <c r="N98" s="10">
        <v>0.98540903999999996</v>
      </c>
      <c r="O98" s="12">
        <v>-2.1205390000000001E-2</v>
      </c>
      <c r="P98" s="14">
        <v>0.97099999999999997</v>
      </c>
      <c r="R98" s="3"/>
    </row>
    <row r="99" spans="1:18" x14ac:dyDescent="0.15">
      <c r="A99" s="24" t="s">
        <v>36</v>
      </c>
      <c r="B99" s="25" t="s">
        <v>37</v>
      </c>
      <c r="C99" s="11">
        <v>0.16740381340399998</v>
      </c>
      <c r="D99" s="11">
        <v>3.6290394887224006E-2</v>
      </c>
      <c r="E99" s="11">
        <v>0.39963724459317701</v>
      </c>
      <c r="F99" s="11">
        <v>5.0483585193702302E-2</v>
      </c>
      <c r="G99" s="11">
        <v>0.24395117236968902</v>
      </c>
      <c r="H99" s="11">
        <v>4.8415651445453199E-2</v>
      </c>
      <c r="I99" s="11">
        <v>0.23949311223403999</v>
      </c>
      <c r="J99" s="11">
        <v>8.1263587418422892E-2</v>
      </c>
      <c r="K99" s="10">
        <v>2.38726488</v>
      </c>
      <c r="L99" s="12">
        <v>1.25535865</v>
      </c>
      <c r="M99" s="13">
        <v>6.4700000000000001E-4</v>
      </c>
      <c r="N99" s="10">
        <v>0.98172559999999998</v>
      </c>
      <c r="O99" s="12">
        <v>-2.6608260000000002E-2</v>
      </c>
      <c r="P99" s="14">
        <v>0.93799999999999994</v>
      </c>
      <c r="R99" s="3"/>
    </row>
    <row r="100" spans="1:18" x14ac:dyDescent="0.15">
      <c r="A100" s="24" t="s">
        <v>34</v>
      </c>
      <c r="B100" s="25" t="s">
        <v>35</v>
      </c>
      <c r="C100" s="11">
        <v>0.14881775919503201</v>
      </c>
      <c r="D100" s="11">
        <v>2.7650583059432004E-2</v>
      </c>
      <c r="E100" s="11">
        <v>0.29907455103512703</v>
      </c>
      <c r="F100" s="11">
        <v>5.88336696424962E-2</v>
      </c>
      <c r="G100" s="11">
        <v>0.19327440981100402</v>
      </c>
      <c r="H100" s="11">
        <v>9.2312895577678897E-2</v>
      </c>
      <c r="I100" s="11">
        <v>0.18587116790527999</v>
      </c>
      <c r="J100" s="11">
        <v>7.4582289919317798E-2</v>
      </c>
      <c r="K100" s="10">
        <v>2.00966976</v>
      </c>
      <c r="L100" s="12">
        <v>1.0069584499999999</v>
      </c>
      <c r="M100" s="13">
        <v>7.0899999999999999E-3</v>
      </c>
      <c r="N100" s="10">
        <v>0.96169570000000004</v>
      </c>
      <c r="O100" s="12">
        <v>-5.6347630000000003E-2</v>
      </c>
      <c r="P100" s="14">
        <v>0.91700000000000004</v>
      </c>
      <c r="R100" s="3"/>
    </row>
    <row r="101" spans="1:18" x14ac:dyDescent="0.15">
      <c r="A101" s="24" t="s">
        <v>32</v>
      </c>
      <c r="B101" s="25" t="s">
        <v>33</v>
      </c>
      <c r="C101" s="11">
        <v>0.14978083388561902</v>
      </c>
      <c r="D101" s="11">
        <v>2.31858332104719E-2</v>
      </c>
      <c r="E101" s="11">
        <v>0.30965613188970703</v>
      </c>
      <c r="F101" s="11">
        <v>5.8119306712137199E-2</v>
      </c>
      <c r="G101" s="11">
        <v>0.22830048008383702</v>
      </c>
      <c r="H101" s="11">
        <v>4.6447638605399896E-2</v>
      </c>
      <c r="I101" s="11">
        <v>0.21866402893525</v>
      </c>
      <c r="J101" s="11">
        <v>6.0719282479398298E-2</v>
      </c>
      <c r="K101" s="10">
        <v>2.0673949</v>
      </c>
      <c r="L101" s="12">
        <v>1.0478139900000001</v>
      </c>
      <c r="M101" s="13">
        <v>4.45E-3</v>
      </c>
      <c r="N101" s="10">
        <v>0.95779049000000005</v>
      </c>
      <c r="O101" s="12">
        <v>-6.2217979999999999E-2</v>
      </c>
      <c r="P101" s="14">
        <v>0.83399999999999996</v>
      </c>
      <c r="R101" s="3"/>
    </row>
    <row r="102" spans="1:18" x14ac:dyDescent="0.15">
      <c r="A102" s="24" t="s">
        <v>30</v>
      </c>
      <c r="B102" s="25" t="s">
        <v>31</v>
      </c>
      <c r="C102" s="11">
        <v>0.11353771038808801</v>
      </c>
      <c r="D102" s="11">
        <v>3.6588754728203297E-2</v>
      </c>
      <c r="E102" s="11">
        <v>0.25322212558434903</v>
      </c>
      <c r="F102" s="11">
        <v>2.8957558918612198E-2</v>
      </c>
      <c r="G102" s="11">
        <v>9.3534055434837504E-2</v>
      </c>
      <c r="H102" s="11">
        <v>2.14223787122352E-2</v>
      </c>
      <c r="I102" s="11">
        <v>8.9291062736145899E-2</v>
      </c>
      <c r="J102" s="11">
        <v>6.338403587904301E-2</v>
      </c>
      <c r="K102" s="10">
        <v>2.2302909299999998</v>
      </c>
      <c r="L102" s="12">
        <v>1.1572319099999999</v>
      </c>
      <c r="M102" s="13">
        <v>2.0400000000000001E-3</v>
      </c>
      <c r="N102" s="10">
        <v>0.95463692</v>
      </c>
      <c r="O102" s="12">
        <v>-6.6975960000000001E-2</v>
      </c>
      <c r="P102" s="14">
        <v>0.91600000000000004</v>
      </c>
      <c r="R102" s="3"/>
    </row>
    <row r="103" spans="1:18" x14ac:dyDescent="0.15">
      <c r="A103" s="24" t="s">
        <v>28</v>
      </c>
      <c r="B103" s="25" t="s">
        <v>29</v>
      </c>
      <c r="C103" s="11">
        <v>0.128670331619016</v>
      </c>
      <c r="D103" s="11">
        <v>6.3797966846034504E-2</v>
      </c>
      <c r="E103" s="11">
        <v>0.26895061732887504</v>
      </c>
      <c r="F103" s="11">
        <v>5.24687363622688E-2</v>
      </c>
      <c r="G103" s="11">
        <v>0.14600275014762401</v>
      </c>
      <c r="H103" s="11">
        <v>5.3307983582353306E-3</v>
      </c>
      <c r="I103" s="11">
        <v>0.138093291213432</v>
      </c>
      <c r="J103" s="11">
        <v>8.2810126665462409E-3</v>
      </c>
      <c r="K103" s="10">
        <v>2.09023023</v>
      </c>
      <c r="L103" s="12">
        <v>1.0636618600000001</v>
      </c>
      <c r="M103" s="13">
        <v>2.5899999999999999E-2</v>
      </c>
      <c r="N103" s="10">
        <v>0.94582664000000005</v>
      </c>
      <c r="O103" s="12">
        <v>-8.0352320000000005E-2</v>
      </c>
      <c r="P103" s="14">
        <v>0.214</v>
      </c>
      <c r="R103" s="3"/>
    </row>
    <row r="104" spans="1:18" x14ac:dyDescent="0.15">
      <c r="A104" s="24" t="s">
        <v>26</v>
      </c>
      <c r="B104" s="25" t="s">
        <v>27</v>
      </c>
      <c r="C104" s="11">
        <v>0.10656969844908501</v>
      </c>
      <c r="D104" s="11">
        <v>3.3905926118968401E-2</v>
      </c>
      <c r="E104" s="11">
        <v>0.22492661142217601</v>
      </c>
      <c r="F104" s="11">
        <v>2.6767810043411198E-2</v>
      </c>
      <c r="G104" s="11">
        <v>5.9290653424184298E-2</v>
      </c>
      <c r="H104" s="11">
        <v>3.4263812702235004E-2</v>
      </c>
      <c r="I104" s="11">
        <v>5.5237316485372799E-2</v>
      </c>
      <c r="J104" s="11">
        <v>3.3124050666184903E-3</v>
      </c>
      <c r="K104" s="10">
        <v>2.1106056899999999</v>
      </c>
      <c r="L104" s="12">
        <v>1.07765708</v>
      </c>
      <c r="M104" s="13">
        <v>3.1700000000000001E-3</v>
      </c>
      <c r="N104" s="10">
        <v>0.93163616000000005</v>
      </c>
      <c r="O104" s="12">
        <v>-0.10216146</v>
      </c>
      <c r="P104" s="14">
        <v>0.84499999999999997</v>
      </c>
      <c r="R104" s="3"/>
    </row>
    <row r="105" spans="1:18" x14ac:dyDescent="0.15">
      <c r="A105" s="24" t="s">
        <v>24</v>
      </c>
      <c r="B105" s="25" t="s">
        <v>25</v>
      </c>
      <c r="C105" s="11">
        <v>4.1849194961640301E-2</v>
      </c>
      <c r="D105" s="11">
        <v>5.1925792270517697E-2</v>
      </c>
      <c r="E105" s="11">
        <v>0.23430610880323702</v>
      </c>
      <c r="F105" s="11">
        <v>3.1393355990154297E-2</v>
      </c>
      <c r="G105" s="11">
        <v>0.16643522624337101</v>
      </c>
      <c r="H105" s="11">
        <v>4.6855405204789299E-2</v>
      </c>
      <c r="I105" s="11">
        <v>0.15427305602128502</v>
      </c>
      <c r="J105" s="11">
        <v>4.7250542680079097E-2</v>
      </c>
      <c r="K105" s="10">
        <v>5.59881998</v>
      </c>
      <c r="L105" s="12">
        <v>2.4851227900000001</v>
      </c>
      <c r="M105" s="13">
        <v>1.5200000000000001E-3</v>
      </c>
      <c r="N105" s="10">
        <v>0.92692549999999996</v>
      </c>
      <c r="O105" s="12">
        <v>-0.10947471</v>
      </c>
      <c r="P105" s="14">
        <v>0.76200000000000001</v>
      </c>
      <c r="R105" s="3"/>
    </row>
    <row r="106" spans="1:18" x14ac:dyDescent="0.15">
      <c r="A106" s="24" t="s">
        <v>22</v>
      </c>
      <c r="B106" s="25" t="s">
        <v>23</v>
      </c>
      <c r="C106" s="11">
        <v>0.530324044187789</v>
      </c>
      <c r="D106" s="11">
        <v>0.10947488006588801</v>
      </c>
      <c r="E106" s="11">
        <v>1.22595282379519</v>
      </c>
      <c r="F106" s="11">
        <v>0.12481070598494701</v>
      </c>
      <c r="G106" s="11">
        <v>0.27998650653444401</v>
      </c>
      <c r="H106" s="11">
        <v>0.121749100338153</v>
      </c>
      <c r="I106" s="11">
        <v>0.25764273613431504</v>
      </c>
      <c r="J106" s="11">
        <v>8.1269462702043702E-2</v>
      </c>
      <c r="K106" s="10">
        <v>2.3117051499999999</v>
      </c>
      <c r="L106" s="12">
        <v>1.2089574000000001</v>
      </c>
      <c r="M106" s="13">
        <v>3.48E-4</v>
      </c>
      <c r="N106" s="10">
        <v>0.92019697</v>
      </c>
      <c r="O106" s="12">
        <v>-0.11998539</v>
      </c>
      <c r="P106" s="14">
        <v>0.8</v>
      </c>
      <c r="R106" s="3"/>
    </row>
    <row r="107" spans="1:18" x14ac:dyDescent="0.15">
      <c r="A107" s="24" t="s">
        <v>20</v>
      </c>
      <c r="B107" s="25" t="s">
        <v>21</v>
      </c>
      <c r="C107" s="11">
        <v>0.20692799320016</v>
      </c>
      <c r="D107" s="11">
        <v>0.102290985146487</v>
      </c>
      <c r="E107" s="11">
        <v>0.59736574398070608</v>
      </c>
      <c r="F107" s="11">
        <v>2.2609384088963898E-2</v>
      </c>
      <c r="G107" s="11">
        <v>0.36395699434949202</v>
      </c>
      <c r="H107" s="11">
        <v>4.8794014862685198E-2</v>
      </c>
      <c r="I107" s="11">
        <v>0.33083287854106302</v>
      </c>
      <c r="J107" s="11">
        <v>2.3681600586223799E-2</v>
      </c>
      <c r="K107" s="10">
        <v>2.8868290600000002</v>
      </c>
      <c r="L107" s="12">
        <v>1.5294856800000001</v>
      </c>
      <c r="M107" s="13">
        <v>6.5499999999999998E-4</v>
      </c>
      <c r="N107" s="10">
        <v>0.90898893000000003</v>
      </c>
      <c r="O107" s="12">
        <v>-0.13766537000000001</v>
      </c>
      <c r="P107" s="14">
        <v>0.33100000000000002</v>
      </c>
      <c r="R107" s="3"/>
    </row>
    <row r="108" spans="1:18" x14ac:dyDescent="0.15">
      <c r="A108" s="24" t="s">
        <v>18</v>
      </c>
      <c r="B108" s="25" t="s">
        <v>19</v>
      </c>
      <c r="C108" s="11">
        <v>7.6929810876430901E-2</v>
      </c>
      <c r="D108" s="11">
        <v>4.1978094160342601E-2</v>
      </c>
      <c r="E108" s="11">
        <v>0.22905451656729903</v>
      </c>
      <c r="F108" s="11">
        <v>6.9242221507694005E-2</v>
      </c>
      <c r="G108" s="11">
        <v>0.16291094907280002</v>
      </c>
      <c r="H108" s="11">
        <v>0.126523559351335</v>
      </c>
      <c r="I108" s="11">
        <v>0.14724694764202401</v>
      </c>
      <c r="J108" s="11">
        <v>3.3097002583816697E-2</v>
      </c>
      <c r="K108" s="10">
        <v>2.9774480699999999</v>
      </c>
      <c r="L108" s="12">
        <v>1.5740763499999999</v>
      </c>
      <c r="M108" s="13">
        <v>1.7399999999999999E-2</v>
      </c>
      <c r="N108" s="10">
        <v>0.90384929999999997</v>
      </c>
      <c r="O108" s="12">
        <v>-0.14584584</v>
      </c>
      <c r="P108" s="14">
        <v>0.84299999999999997</v>
      </c>
      <c r="R108" s="3"/>
    </row>
    <row r="109" spans="1:18" x14ac:dyDescent="0.15">
      <c r="A109" s="24" t="s">
        <v>16</v>
      </c>
      <c r="B109" s="25" t="s">
        <v>17</v>
      </c>
      <c r="C109" s="11">
        <v>0.22671064476205</v>
      </c>
      <c r="D109" s="11">
        <v>2.8312987559374298E-2</v>
      </c>
      <c r="E109" s="11">
        <v>0.47284480409759105</v>
      </c>
      <c r="F109" s="11">
        <v>6.76931148695675E-2</v>
      </c>
      <c r="G109" s="11">
        <v>0.26139379680964303</v>
      </c>
      <c r="H109" s="11">
        <v>8.5759074084606396E-2</v>
      </c>
      <c r="I109" s="11">
        <v>0.21333213719105701</v>
      </c>
      <c r="J109" s="11">
        <v>6.8848629889896595E-2</v>
      </c>
      <c r="K109" s="10">
        <v>2.0856753499999998</v>
      </c>
      <c r="L109" s="12">
        <v>1.06051461</v>
      </c>
      <c r="M109" s="13">
        <v>1.14E-3</v>
      </c>
      <c r="N109" s="10">
        <v>0.81613312999999998</v>
      </c>
      <c r="O109" s="12">
        <v>-0.29312358999999999</v>
      </c>
      <c r="P109" s="14">
        <v>0.47799999999999998</v>
      </c>
      <c r="R109" s="3"/>
    </row>
    <row r="110" spans="1:18" x14ac:dyDescent="0.15">
      <c r="A110" s="24" t="s">
        <v>14</v>
      </c>
      <c r="B110" s="25" t="s">
        <v>15</v>
      </c>
      <c r="C110" s="11">
        <v>0.42006739009832905</v>
      </c>
      <c r="D110" s="11">
        <v>5.8609371857031099E-2</v>
      </c>
      <c r="E110" s="11">
        <v>0.86085540638165703</v>
      </c>
      <c r="F110" s="11">
        <v>6.2587209833600999E-2</v>
      </c>
      <c r="G110" s="11">
        <v>0.55812149377715203</v>
      </c>
      <c r="H110" s="11">
        <v>0.11603791522715301</v>
      </c>
      <c r="I110" s="11">
        <v>0.45199769561855901</v>
      </c>
      <c r="J110" s="11">
        <v>0.140577123425106</v>
      </c>
      <c r="K110" s="10">
        <v>2.04932691</v>
      </c>
      <c r="L110" s="12">
        <v>1.0351501400000001</v>
      </c>
      <c r="M110" s="13">
        <v>1.12E-4</v>
      </c>
      <c r="N110" s="10">
        <v>0.80985538000000001</v>
      </c>
      <c r="O110" s="12">
        <v>-0.30426378999999998</v>
      </c>
      <c r="P110" s="14">
        <v>0.35199999999999998</v>
      </c>
      <c r="R110" s="3"/>
    </row>
    <row r="111" spans="1:18" x14ac:dyDescent="0.15">
      <c r="A111" s="24" t="s">
        <v>12</v>
      </c>
      <c r="B111" s="25" t="s">
        <v>13</v>
      </c>
      <c r="C111" s="11">
        <v>0.11393657617239501</v>
      </c>
      <c r="D111" s="11">
        <v>1.3990694933231001E-2</v>
      </c>
      <c r="E111" s="11">
        <v>0.26045915938335401</v>
      </c>
      <c r="F111" s="11">
        <v>5.4999086424796097E-2</v>
      </c>
      <c r="G111" s="11">
        <v>0.23461420037964301</v>
      </c>
      <c r="H111" s="11">
        <v>0.13898005312593301</v>
      </c>
      <c r="I111" s="11">
        <v>0.15655829302752602</v>
      </c>
      <c r="J111" s="11">
        <v>3.33658807516371E-2</v>
      </c>
      <c r="K111" s="10">
        <v>2.2860012799999998</v>
      </c>
      <c r="L111" s="12">
        <v>1.19282621</v>
      </c>
      <c r="M111" s="13">
        <v>4.2300000000000003E-3</v>
      </c>
      <c r="N111" s="10">
        <v>0.66730100999999997</v>
      </c>
      <c r="O111" s="12">
        <v>-0.58359041</v>
      </c>
      <c r="P111" s="14">
        <v>0.38100000000000001</v>
      </c>
      <c r="R111" s="3"/>
    </row>
    <row r="112" spans="1:18" x14ac:dyDescent="0.15">
      <c r="A112" s="24" t="s">
        <v>10</v>
      </c>
      <c r="B112" s="25" t="s">
        <v>11</v>
      </c>
      <c r="C112" s="11">
        <v>8.8148987362088704E-2</v>
      </c>
      <c r="D112" s="11">
        <v>5.4459731296844401E-2</v>
      </c>
      <c r="E112" s="11">
        <v>0.22487427074917901</v>
      </c>
      <c r="F112" s="11">
        <v>4.77260984742299E-2</v>
      </c>
      <c r="G112" s="11">
        <v>0.13996345969840501</v>
      </c>
      <c r="H112" s="11">
        <v>3.4526637269897902E-2</v>
      </c>
      <c r="I112" s="11">
        <v>8.92122182576911E-2</v>
      </c>
      <c r="J112" s="11">
        <v>8.1366341603388001E-2</v>
      </c>
      <c r="K112" s="10">
        <v>2.5510703800000001</v>
      </c>
      <c r="L112" s="12">
        <v>1.3511027</v>
      </c>
      <c r="M112" s="13">
        <v>1.7000000000000001E-2</v>
      </c>
      <c r="N112" s="10">
        <v>0.63739648999999998</v>
      </c>
      <c r="O112" s="12">
        <v>-0.64973702</v>
      </c>
      <c r="P112" s="14">
        <v>0.35799999999999998</v>
      </c>
      <c r="R112" s="3"/>
    </row>
    <row r="113" spans="1:18" x14ac:dyDescent="0.15">
      <c r="A113" s="24" t="s">
        <v>8</v>
      </c>
      <c r="B113" s="25" t="s">
        <v>9</v>
      </c>
      <c r="C113" s="11">
        <v>0.10424468328360401</v>
      </c>
      <c r="D113" s="11">
        <v>1.9826399796527901E-2</v>
      </c>
      <c r="E113" s="11">
        <v>0.25097498065630003</v>
      </c>
      <c r="F113" s="11">
        <v>9.4903635362337702E-2</v>
      </c>
      <c r="G113" s="11">
        <v>0.14820993354123801</v>
      </c>
      <c r="H113" s="11">
        <v>3.1522714563411297E-2</v>
      </c>
      <c r="I113" s="11">
        <v>9.2167320113561005E-2</v>
      </c>
      <c r="J113" s="11">
        <v>6.4186586546658805E-2</v>
      </c>
      <c r="K113" s="10">
        <v>2.4075566500000001</v>
      </c>
      <c r="L113" s="12">
        <v>1.2675697500000001</v>
      </c>
      <c r="M113" s="13">
        <v>3.95E-2</v>
      </c>
      <c r="N113" s="10">
        <v>0.62187006</v>
      </c>
      <c r="O113" s="12">
        <v>-0.68531492999999999</v>
      </c>
      <c r="P113" s="14">
        <v>0.223</v>
      </c>
      <c r="R113" s="3"/>
    </row>
    <row r="114" spans="1:18" x14ac:dyDescent="0.15">
      <c r="A114" s="24" t="s">
        <v>6</v>
      </c>
      <c r="B114" s="25" t="s">
        <v>7</v>
      </c>
      <c r="C114" s="11">
        <v>0.156349980040315</v>
      </c>
      <c r="D114" s="11">
        <v>8.7407552611508205E-2</v>
      </c>
      <c r="E114" s="11">
        <v>0.37442457412159702</v>
      </c>
      <c r="F114" s="11">
        <v>8.4585059110886499E-2</v>
      </c>
      <c r="G114" s="11">
        <v>0.39047659511130101</v>
      </c>
      <c r="H114" s="11">
        <v>0.28901252644228104</v>
      </c>
      <c r="I114" s="11">
        <v>0.23823222701323701</v>
      </c>
      <c r="J114" s="11">
        <v>1.9206997261543301E-2</v>
      </c>
      <c r="K114" s="10">
        <v>2.3947849200000002</v>
      </c>
      <c r="L114" s="12">
        <v>1.25989609</v>
      </c>
      <c r="M114" s="13">
        <v>2.1000000000000001E-2</v>
      </c>
      <c r="N114" s="10">
        <v>0.61010629000000005</v>
      </c>
      <c r="O114" s="12">
        <v>-0.71286749000000005</v>
      </c>
      <c r="P114" s="14">
        <v>0.39800000000000002</v>
      </c>
      <c r="R114" s="3"/>
    </row>
    <row r="115" spans="1:18" x14ac:dyDescent="0.15">
      <c r="A115" s="24" t="s">
        <v>4</v>
      </c>
      <c r="B115" s="25" t="s">
        <v>5</v>
      </c>
      <c r="C115" s="11">
        <v>0.10444411617575701</v>
      </c>
      <c r="D115" s="11">
        <v>2.1606258934146298E-2</v>
      </c>
      <c r="E115" s="11">
        <v>0.25520756714741599</v>
      </c>
      <c r="F115" s="11">
        <v>4.6706957234314596E-2</v>
      </c>
      <c r="G115" s="11">
        <v>0.13786369765926901</v>
      </c>
      <c r="H115" s="11">
        <v>0.11395815717106901</v>
      </c>
      <c r="I115" s="11">
        <v>8.33681506207785E-2</v>
      </c>
      <c r="J115" s="11">
        <v>3.11496998569799E-2</v>
      </c>
      <c r="K115" s="10">
        <v>2.4434843900000001</v>
      </c>
      <c r="L115" s="12">
        <v>1.28893989</v>
      </c>
      <c r="M115" s="13">
        <v>2.2799999999999999E-3</v>
      </c>
      <c r="N115" s="10">
        <v>0.60471430999999998</v>
      </c>
      <c r="O115" s="12">
        <v>-0.72567437999999995</v>
      </c>
      <c r="P115" s="14">
        <v>0.45500000000000002</v>
      </c>
      <c r="R115" s="3"/>
    </row>
    <row r="116" spans="1:18" x14ac:dyDescent="0.15">
      <c r="A116" s="24" t="s">
        <v>65</v>
      </c>
      <c r="B116" s="25" t="s">
        <v>66</v>
      </c>
      <c r="C116" s="11">
        <v>0.38193220698980601</v>
      </c>
      <c r="D116" s="11">
        <v>0.10088730377261701</v>
      </c>
      <c r="E116" s="11">
        <v>0.87475547858210512</v>
      </c>
      <c r="F116" s="11">
        <v>7.6308940061680194E-2</v>
      </c>
      <c r="G116" s="11">
        <v>0.265533733750282</v>
      </c>
      <c r="H116" s="11">
        <v>1.65398366045162E-2</v>
      </c>
      <c r="I116" s="11">
        <v>0.31193454531270404</v>
      </c>
      <c r="J116" s="11">
        <v>2.0028119365373701E-2</v>
      </c>
      <c r="K116" s="10">
        <v>2.29034227</v>
      </c>
      <c r="L116" s="12">
        <v>1.19556321</v>
      </c>
      <c r="M116" s="13">
        <v>5.1599999999999997E-4</v>
      </c>
      <c r="N116" s="10">
        <v>1.1747454500000001</v>
      </c>
      <c r="O116" s="12">
        <v>0.23234817999999999</v>
      </c>
      <c r="P116" s="14">
        <v>2.1299999999999999E-2</v>
      </c>
      <c r="R116" s="3"/>
    </row>
    <row r="117" spans="1:18" x14ac:dyDescent="0.15">
      <c r="A117" s="24" t="s">
        <v>87</v>
      </c>
      <c r="B117" s="25" t="s">
        <v>88</v>
      </c>
      <c r="C117" s="11">
        <v>1.01881891606924</v>
      </c>
      <c r="D117" s="11">
        <v>0.12368709935468401</v>
      </c>
      <c r="E117" s="11">
        <v>2.0772193701038</v>
      </c>
      <c r="F117" s="11">
        <v>0.21299345386485102</v>
      </c>
      <c r="G117" s="11">
        <v>4.2423190151846697</v>
      </c>
      <c r="H117" s="11">
        <v>0.64361518793175709</v>
      </c>
      <c r="I117" s="11">
        <v>5.3045026424725901</v>
      </c>
      <c r="J117" s="11">
        <v>0.299370937517627</v>
      </c>
      <c r="K117" s="10">
        <v>2.0388504200000002</v>
      </c>
      <c r="L117" s="12">
        <v>1.02775594</v>
      </c>
      <c r="M117" s="13">
        <v>3.0299999999999999E-4</v>
      </c>
      <c r="N117" s="10">
        <v>1.25037807</v>
      </c>
      <c r="O117" s="12">
        <v>0.32236438000000001</v>
      </c>
      <c r="P117" s="14">
        <v>4.1099999999999998E-2</v>
      </c>
      <c r="R117" s="3"/>
    </row>
    <row r="118" spans="1:18" x14ac:dyDescent="0.15">
      <c r="A118" s="24" t="s">
        <v>97</v>
      </c>
      <c r="B118" s="25" t="s">
        <v>98</v>
      </c>
      <c r="C118" s="11">
        <v>0.65805835732896001</v>
      </c>
      <c r="D118" s="11">
        <v>0.18514042241904702</v>
      </c>
      <c r="E118" s="11">
        <v>1.39940903281967</v>
      </c>
      <c r="F118" s="11">
        <v>0.18451041213510502</v>
      </c>
      <c r="G118" s="11">
        <v>0.88588789839056803</v>
      </c>
      <c r="H118" s="11">
        <v>6.8950361964620399E-2</v>
      </c>
      <c r="I118" s="11">
        <v>1.17083151925649</v>
      </c>
      <c r="J118" s="11">
        <v>0.11188813802915901</v>
      </c>
      <c r="K118" s="10">
        <v>2.1265728400000001</v>
      </c>
      <c r="L118" s="12">
        <v>1.0885302699999999</v>
      </c>
      <c r="M118" s="13">
        <v>2.6800000000000001E-3</v>
      </c>
      <c r="N118" s="10">
        <v>1.3216474899999999</v>
      </c>
      <c r="O118" s="12">
        <v>0.40233743</v>
      </c>
      <c r="P118" s="14">
        <v>9.4500000000000001E-3</v>
      </c>
      <c r="R118" s="3"/>
    </row>
    <row r="119" spans="1:18" x14ac:dyDescent="0.15">
      <c r="A119" s="24" t="s">
        <v>99</v>
      </c>
      <c r="B119" s="25" t="s">
        <v>100</v>
      </c>
      <c r="C119" s="11">
        <v>0.16023636857284401</v>
      </c>
      <c r="D119" s="11">
        <v>5.8547419737398396E-2</v>
      </c>
      <c r="E119" s="11">
        <v>0.35987211014088205</v>
      </c>
      <c r="F119" s="11">
        <v>4.5945059019075599E-2</v>
      </c>
      <c r="G119" s="11">
        <v>0.17977131378113201</v>
      </c>
      <c r="H119" s="11">
        <v>6.6729585714223102E-3</v>
      </c>
      <c r="I119" s="11">
        <v>0.23941426775558503</v>
      </c>
      <c r="J119" s="11">
        <v>3.5119254486592005E-2</v>
      </c>
      <c r="K119" s="10">
        <v>2.2458828400000002</v>
      </c>
      <c r="L119" s="12">
        <v>1.1672826700000001</v>
      </c>
      <c r="M119" s="13">
        <v>3.5200000000000001E-3</v>
      </c>
      <c r="N119" s="10">
        <v>1.3317712500000001</v>
      </c>
      <c r="O119" s="12">
        <v>0.4133463</v>
      </c>
      <c r="P119" s="14">
        <v>2.7699999999999999E-2</v>
      </c>
      <c r="R119" s="3"/>
    </row>
    <row r="120" spans="1:18" x14ac:dyDescent="0.15">
      <c r="A120" s="24" t="s">
        <v>125</v>
      </c>
      <c r="B120" s="25" t="s">
        <v>126</v>
      </c>
      <c r="C120" s="11">
        <v>39.712213043115099</v>
      </c>
      <c r="D120" s="11">
        <v>1.4990478876458599</v>
      </c>
      <c r="E120" s="11">
        <v>81.147841296965794</v>
      </c>
      <c r="F120" s="11">
        <v>3.5341283399101902</v>
      </c>
      <c r="G120" s="11">
        <v>57.979703116333901</v>
      </c>
      <c r="H120" s="11">
        <v>3.9024185364769801</v>
      </c>
      <c r="I120" s="11">
        <v>82.143972101303106</v>
      </c>
      <c r="J120" s="11">
        <v>4.4667507127868404</v>
      </c>
      <c r="K120" s="10">
        <v>2.04339761</v>
      </c>
      <c r="L120" s="12">
        <v>1.03096996</v>
      </c>
      <c r="M120" s="13">
        <v>1.5099999999999999E-6</v>
      </c>
      <c r="N120" s="10">
        <v>1.4167711700000001</v>
      </c>
      <c r="O120" s="12">
        <v>0.50260676000000004</v>
      </c>
      <c r="P120" s="14">
        <v>4.0499999999999998E-4</v>
      </c>
      <c r="R120" s="3"/>
    </row>
    <row r="121" spans="1:18" x14ac:dyDescent="0.15">
      <c r="A121" s="24" t="s">
        <v>127</v>
      </c>
      <c r="B121" s="25" t="s">
        <v>128</v>
      </c>
      <c r="C121" s="11">
        <v>0.12419267796746601</v>
      </c>
      <c r="D121" s="11">
        <v>4.7054468494892497E-2</v>
      </c>
      <c r="E121" s="11">
        <v>0.29084479645458799</v>
      </c>
      <c r="F121" s="11">
        <v>4.4728113181069097E-2</v>
      </c>
      <c r="G121" s="11">
        <v>0.15424922399045601</v>
      </c>
      <c r="H121" s="11">
        <v>1.7106743957392298E-2</v>
      </c>
      <c r="I121" s="11">
        <v>0.22043709004877202</v>
      </c>
      <c r="J121" s="11">
        <v>2.5014569705817002E-2</v>
      </c>
      <c r="K121" s="10">
        <v>2.34188361</v>
      </c>
      <c r="L121" s="12">
        <v>1.22766938</v>
      </c>
      <c r="M121" s="13">
        <v>4.3499999999999997E-3</v>
      </c>
      <c r="N121" s="10">
        <v>1.4290969099999999</v>
      </c>
      <c r="O121" s="12">
        <v>0.51510374999999997</v>
      </c>
      <c r="P121" s="14">
        <v>9.1500000000000001E-3</v>
      </c>
      <c r="R121" s="3"/>
    </row>
    <row r="122" spans="1:18" x14ac:dyDescent="0.15">
      <c r="A122" s="24" t="s">
        <v>129</v>
      </c>
      <c r="B122" s="25" t="s">
        <v>130</v>
      </c>
      <c r="C122" s="11">
        <v>0.90701495572761104</v>
      </c>
      <c r="D122" s="11">
        <v>0.12584882340449702</v>
      </c>
      <c r="E122" s="11">
        <v>1.88874161230061</v>
      </c>
      <c r="F122" s="11">
        <v>0.41423545823610503</v>
      </c>
      <c r="G122" s="11">
        <v>1.2262221564579601</v>
      </c>
      <c r="H122" s="11">
        <v>0.14693051247726202</v>
      </c>
      <c r="I122" s="11">
        <v>1.75241231389115</v>
      </c>
      <c r="J122" s="11">
        <v>8.1352638532463092E-2</v>
      </c>
      <c r="K122" s="10">
        <v>2.0823709699999999</v>
      </c>
      <c r="L122" s="12">
        <v>1.0582271000000001</v>
      </c>
      <c r="M122" s="13">
        <v>7.7299999999999999E-3</v>
      </c>
      <c r="N122" s="10">
        <v>1.42911487</v>
      </c>
      <c r="O122" s="12">
        <v>0.51512188000000003</v>
      </c>
      <c r="P122" s="14">
        <v>1.6199999999999999E-3</v>
      </c>
      <c r="R122" s="3"/>
    </row>
    <row r="123" spans="1:18" x14ac:dyDescent="0.15">
      <c r="A123" s="24" t="s">
        <v>141</v>
      </c>
      <c r="B123" s="25" t="s">
        <v>142</v>
      </c>
      <c r="C123" s="11">
        <v>16.679258856450101</v>
      </c>
      <c r="D123" s="11">
        <v>1.12446032387852</v>
      </c>
      <c r="E123" s="11">
        <v>36.404412636498698</v>
      </c>
      <c r="F123" s="11">
        <v>4.6739591594917105</v>
      </c>
      <c r="G123" s="11">
        <v>14.9682717376373</v>
      </c>
      <c r="H123" s="11">
        <v>0.31157686332922702</v>
      </c>
      <c r="I123" s="11">
        <v>21.671409388865001</v>
      </c>
      <c r="J123" s="11">
        <v>3.03204240043409</v>
      </c>
      <c r="K123" s="10">
        <v>2.1826157199999998</v>
      </c>
      <c r="L123" s="12">
        <v>1.12605815</v>
      </c>
      <c r="M123" s="13">
        <v>3.8999999999999999E-4</v>
      </c>
      <c r="N123" s="10">
        <v>1.44782309</v>
      </c>
      <c r="O123" s="12">
        <v>0.53388533000000005</v>
      </c>
      <c r="P123" s="14">
        <v>8.8699999999999994E-3</v>
      </c>
      <c r="R123" s="3"/>
    </row>
    <row r="124" spans="1:18" x14ac:dyDescent="0.15">
      <c r="A124" s="24" t="s">
        <v>151</v>
      </c>
      <c r="B124" s="25" t="s">
        <v>152</v>
      </c>
      <c r="C124" s="11">
        <v>0.40456999285327505</v>
      </c>
      <c r="D124" s="11">
        <v>4.8874079234765201E-2</v>
      </c>
      <c r="E124" s="11">
        <v>0.85058786956505505</v>
      </c>
      <c r="F124" s="11">
        <v>4.8050621566776301E-2</v>
      </c>
      <c r="G124" s="11">
        <v>0.517623958608326</v>
      </c>
      <c r="H124" s="11">
        <v>5.98795849992469E-2</v>
      </c>
      <c r="I124" s="11">
        <v>0.77340127527367408</v>
      </c>
      <c r="J124" s="11">
        <v>6.6917817946269303E-2</v>
      </c>
      <c r="K124" s="10">
        <v>2.1024492299999999</v>
      </c>
      <c r="L124" s="12">
        <v>1.07207096</v>
      </c>
      <c r="M124" s="13">
        <v>2.9200000000000002E-5</v>
      </c>
      <c r="N124" s="10">
        <v>1.4941373200000001</v>
      </c>
      <c r="O124" s="12">
        <v>0.57931275000000004</v>
      </c>
      <c r="P124" s="14">
        <v>2.6199999999999999E-3</v>
      </c>
      <c r="R124" s="3"/>
    </row>
    <row r="125" spans="1:18" x14ac:dyDescent="0.15">
      <c r="A125" s="24" t="s">
        <v>165</v>
      </c>
      <c r="B125" s="25" t="s">
        <v>166</v>
      </c>
      <c r="C125" s="11">
        <v>0.25694179745372503</v>
      </c>
      <c r="D125" s="11">
        <v>0.125704562740138</v>
      </c>
      <c r="E125" s="11">
        <v>0.57923308528914108</v>
      </c>
      <c r="F125" s="11">
        <v>0.169124856669327</v>
      </c>
      <c r="G125" s="11">
        <v>0.34142475621460805</v>
      </c>
      <c r="H125" s="11">
        <v>9.4480255892969003E-2</v>
      </c>
      <c r="I125" s="11">
        <v>0.52408464176141301</v>
      </c>
      <c r="J125" s="11">
        <v>7.2917470469022694E-2</v>
      </c>
      <c r="K125" s="10">
        <v>2.25433577</v>
      </c>
      <c r="L125" s="12">
        <v>1.1727024100000001</v>
      </c>
      <c r="M125" s="13">
        <v>3.8100000000000002E-2</v>
      </c>
      <c r="N125" s="10">
        <v>1.5349930899999999</v>
      </c>
      <c r="O125" s="12">
        <v>0.61823216000000003</v>
      </c>
      <c r="P125" s="14">
        <v>3.7999999999999999E-2</v>
      </c>
      <c r="R125" s="3"/>
    </row>
    <row r="126" spans="1:18" x14ac:dyDescent="0.15">
      <c r="A126" s="24" t="s">
        <v>171</v>
      </c>
      <c r="B126" s="25" t="s">
        <v>172</v>
      </c>
      <c r="C126" s="11">
        <v>1.5106990413883699</v>
      </c>
      <c r="D126" s="11">
        <v>0.51374129721405504</v>
      </c>
      <c r="E126" s="11">
        <v>3.1151875953445201</v>
      </c>
      <c r="F126" s="11">
        <v>0.77184053555400101</v>
      </c>
      <c r="G126" s="11">
        <v>1.36910144649613</v>
      </c>
      <c r="H126" s="11">
        <v>0.14939630834524201</v>
      </c>
      <c r="I126" s="11">
        <v>2.1414503191770899</v>
      </c>
      <c r="J126" s="11">
        <v>0.1937381309665</v>
      </c>
      <c r="K126" s="10">
        <v>2.0620835199999998</v>
      </c>
      <c r="L126" s="12">
        <v>1.0441027700000001</v>
      </c>
      <c r="M126" s="13">
        <v>2.41E-2</v>
      </c>
      <c r="N126" s="10">
        <v>1.5641282999999999</v>
      </c>
      <c r="O126" s="12">
        <v>0.64535885999999998</v>
      </c>
      <c r="P126" s="14">
        <v>1.56E-3</v>
      </c>
      <c r="R126" s="3"/>
    </row>
    <row r="127" spans="1:18" x14ac:dyDescent="0.15">
      <c r="A127" s="24" t="s">
        <v>175</v>
      </c>
      <c r="B127" s="25" t="s">
        <v>176</v>
      </c>
      <c r="C127" s="11">
        <v>2.4937088675315802</v>
      </c>
      <c r="D127" s="11">
        <v>0.54079345409110702</v>
      </c>
      <c r="E127" s="11">
        <v>5.7980587672005202</v>
      </c>
      <c r="F127" s="11">
        <v>0.20015790256818103</v>
      </c>
      <c r="G127" s="11">
        <v>2.9803576015262001</v>
      </c>
      <c r="H127" s="11">
        <v>0.59544509682949409</v>
      </c>
      <c r="I127" s="11">
        <v>4.70913158132202</v>
      </c>
      <c r="J127" s="11">
        <v>0.301686001366617</v>
      </c>
      <c r="K127" s="10">
        <v>2.3250744499999998</v>
      </c>
      <c r="L127" s="12">
        <v>1.21727691</v>
      </c>
      <c r="M127" s="13">
        <v>6.05E-5</v>
      </c>
      <c r="N127" s="10">
        <v>1.5800558899999999</v>
      </c>
      <c r="O127" s="12">
        <v>0.65997558999999995</v>
      </c>
      <c r="P127" s="14">
        <v>4.1700000000000001E-3</v>
      </c>
      <c r="R127" s="3"/>
    </row>
    <row r="128" spans="1:18" x14ac:dyDescent="0.15">
      <c r="A128" s="24" t="s">
        <v>177</v>
      </c>
      <c r="B128" s="25" t="s">
        <v>178</v>
      </c>
      <c r="C128" s="11">
        <v>0.41854010650146301</v>
      </c>
      <c r="D128" s="11">
        <v>4.55172982690175E-2</v>
      </c>
      <c r="E128" s="11">
        <v>0.86103871336393512</v>
      </c>
      <c r="F128" s="11">
        <v>0.16275099872388202</v>
      </c>
      <c r="G128" s="11">
        <v>0.42707975482928101</v>
      </c>
      <c r="H128" s="11">
        <v>3.5903288020193297E-2</v>
      </c>
      <c r="I128" s="11">
        <v>0.67827885330424309</v>
      </c>
      <c r="J128" s="11">
        <v>0.13372916364896301</v>
      </c>
      <c r="K128" s="10">
        <v>2.05724302</v>
      </c>
      <c r="L128" s="12">
        <v>1.04071223</v>
      </c>
      <c r="M128" s="13">
        <v>3.9500000000000004E-3</v>
      </c>
      <c r="N128" s="10">
        <v>1.5881784299999999</v>
      </c>
      <c r="O128" s="12">
        <v>0.66737301000000004</v>
      </c>
      <c r="P128" s="14">
        <v>0.02</v>
      </c>
      <c r="R128" s="3"/>
    </row>
    <row r="129" spans="1:18" x14ac:dyDescent="0.15">
      <c r="A129" s="24" t="s">
        <v>181</v>
      </c>
      <c r="B129" s="25" t="s">
        <v>182</v>
      </c>
      <c r="C129" s="11">
        <v>1.45650225212851</v>
      </c>
      <c r="D129" s="11">
        <v>0.37770198503899904</v>
      </c>
      <c r="E129" s="11">
        <v>3.11762048702098</v>
      </c>
      <c r="F129" s="11">
        <v>0.70964319739595205</v>
      </c>
      <c r="G129" s="11">
        <v>1.24501795597093</v>
      </c>
      <c r="H129" s="11">
        <v>0.45143067127481001</v>
      </c>
      <c r="I129" s="11">
        <v>2.01345619169923</v>
      </c>
      <c r="J129" s="11">
        <v>0.24514024822923403</v>
      </c>
      <c r="K129" s="10">
        <v>2.14048449</v>
      </c>
      <c r="L129" s="12">
        <v>1.0979373800000001</v>
      </c>
      <c r="M129" s="13">
        <v>1.17E-2</v>
      </c>
      <c r="N129" s="10">
        <v>1.61721056</v>
      </c>
      <c r="O129" s="12">
        <v>0.69350752999999998</v>
      </c>
      <c r="P129" s="14">
        <v>4.1200000000000001E-2</v>
      </c>
      <c r="R129" s="3"/>
    </row>
    <row r="130" spans="1:18" x14ac:dyDescent="0.15">
      <c r="A130" s="24" t="s">
        <v>183</v>
      </c>
      <c r="B130" s="25" t="s">
        <v>184</v>
      </c>
      <c r="C130" s="11">
        <v>0.79887685035403999</v>
      </c>
      <c r="D130" s="11">
        <v>0.17919600809776401</v>
      </c>
      <c r="E130" s="11">
        <v>1.64505402485733</v>
      </c>
      <c r="F130" s="11">
        <v>0.29180490415620403</v>
      </c>
      <c r="G130" s="11">
        <v>0.63149750296283103</v>
      </c>
      <c r="H130" s="11">
        <v>0.18293270471372902</v>
      </c>
      <c r="I130" s="11">
        <v>1.0267889153093299</v>
      </c>
      <c r="J130" s="11">
        <v>8.66559744890152E-2</v>
      </c>
      <c r="K130" s="10">
        <v>2.0592085299999998</v>
      </c>
      <c r="L130" s="12">
        <v>1.0420899299999999</v>
      </c>
      <c r="M130" s="13">
        <v>5.2100000000000002E-3</v>
      </c>
      <c r="N130" s="10">
        <v>1.6259587900000001</v>
      </c>
      <c r="O130" s="12">
        <v>0.70129068999999999</v>
      </c>
      <c r="P130" s="14">
        <v>1.4800000000000001E-2</v>
      </c>
      <c r="R130" s="3"/>
    </row>
    <row r="131" spans="1:18" x14ac:dyDescent="0.15">
      <c r="A131" s="24" t="s">
        <v>185</v>
      </c>
      <c r="B131" s="25" t="s">
        <v>186</v>
      </c>
      <c r="C131" s="11">
        <v>4.0931121438023697</v>
      </c>
      <c r="D131" s="11">
        <v>0.14564838902833202</v>
      </c>
      <c r="E131" s="11">
        <v>8.3251856820806402</v>
      </c>
      <c r="F131" s="11">
        <v>0.41132955602161103</v>
      </c>
      <c r="G131" s="11">
        <v>4.7966273677662699</v>
      </c>
      <c r="H131" s="11">
        <v>0.37642540155730803</v>
      </c>
      <c r="I131" s="11">
        <v>7.8166576108366899</v>
      </c>
      <c r="J131" s="11">
        <v>8.3499863023265203E-2</v>
      </c>
      <c r="K131" s="10">
        <v>2.03395006</v>
      </c>
      <c r="L131" s="12">
        <v>1.0242842599999999</v>
      </c>
      <c r="M131" s="13">
        <v>2.8399999999999999E-6</v>
      </c>
      <c r="N131" s="10">
        <v>1.6296153600000001</v>
      </c>
      <c r="O131" s="12">
        <v>0.70453147999999999</v>
      </c>
      <c r="P131" s="14">
        <v>9.9499999999999996E-6</v>
      </c>
      <c r="R131" s="3"/>
    </row>
    <row r="132" spans="1:18" x14ac:dyDescent="0.15">
      <c r="A132" s="24" t="s">
        <v>187</v>
      </c>
      <c r="B132" s="25" t="s">
        <v>188</v>
      </c>
      <c r="C132" s="11">
        <v>0.65261762898682307</v>
      </c>
      <c r="D132" s="11">
        <v>0.102300846806313</v>
      </c>
      <c r="E132" s="11">
        <v>1.40131607800004</v>
      </c>
      <c r="F132" s="11">
        <v>0.27865682234589001</v>
      </c>
      <c r="G132" s="11">
        <v>0.40566420194079805</v>
      </c>
      <c r="H132" s="11">
        <v>9.6552107607193002E-2</v>
      </c>
      <c r="I132" s="11">
        <v>0.665815608083971</v>
      </c>
      <c r="J132" s="11">
        <v>0.14496048931510702</v>
      </c>
      <c r="K132" s="10">
        <v>2.1472237600000001</v>
      </c>
      <c r="L132" s="12">
        <v>1.1024725399999999</v>
      </c>
      <c r="M132" s="13">
        <v>4.7299999999999998E-3</v>
      </c>
      <c r="N132" s="10">
        <v>1.6412974199999999</v>
      </c>
      <c r="O132" s="12">
        <v>0.71483669000000005</v>
      </c>
      <c r="P132" s="14">
        <v>4.1399999999999999E-2</v>
      </c>
      <c r="R132" s="3"/>
    </row>
    <row r="133" spans="1:18" x14ac:dyDescent="0.15">
      <c r="A133" s="24" t="s">
        <v>191</v>
      </c>
      <c r="B133" s="25" t="s">
        <v>192</v>
      </c>
      <c r="C133" s="11">
        <v>0.37589317997120802</v>
      </c>
      <c r="D133" s="11">
        <v>4.63531863919538E-2</v>
      </c>
      <c r="E133" s="11">
        <v>0.75525048327965405</v>
      </c>
      <c r="F133" s="11">
        <v>0.113501983495309</v>
      </c>
      <c r="G133" s="11">
        <v>0.26237687360237905</v>
      </c>
      <c r="H133" s="11">
        <v>7.8448927349634004E-2</v>
      </c>
      <c r="I133" s="11">
        <v>0.43428140313254804</v>
      </c>
      <c r="J133" s="11">
        <v>7.9616611384569505E-2</v>
      </c>
      <c r="K133" s="10">
        <v>2.0092157099999999</v>
      </c>
      <c r="L133" s="12">
        <v>1.0066324600000001</v>
      </c>
      <c r="M133" s="13">
        <v>1.73E-3</v>
      </c>
      <c r="N133" s="10">
        <v>1.6551817099999999</v>
      </c>
      <c r="O133" s="12">
        <v>0.72698960999999995</v>
      </c>
      <c r="P133" s="14">
        <v>3.73E-2</v>
      </c>
      <c r="R133" s="3"/>
    </row>
    <row r="134" spans="1:18" x14ac:dyDescent="0.15">
      <c r="A134" s="24" t="s">
        <v>193</v>
      </c>
      <c r="B134" s="25" t="s">
        <v>194</v>
      </c>
      <c r="C134" s="11">
        <v>3.6667040244827502</v>
      </c>
      <c r="D134" s="11">
        <v>0.40050265750149999</v>
      </c>
      <c r="E134" s="11">
        <v>8.1693387250177505</v>
      </c>
      <c r="F134" s="11">
        <v>0.42732984466295404</v>
      </c>
      <c r="G134" s="11">
        <v>6.4105917233663998</v>
      </c>
      <c r="H134" s="11">
        <v>0.33792934398166802</v>
      </c>
      <c r="I134" s="11">
        <v>10.612734870313</v>
      </c>
      <c r="J134" s="11">
        <v>0.12926559763978801</v>
      </c>
      <c r="K134" s="10">
        <v>2.22797877</v>
      </c>
      <c r="L134" s="12">
        <v>1.1557354900000001</v>
      </c>
      <c r="M134" s="13">
        <v>1.11E-5</v>
      </c>
      <c r="N134" s="10">
        <v>1.65550004</v>
      </c>
      <c r="O134" s="12">
        <v>0.72726705000000003</v>
      </c>
      <c r="P134" s="14">
        <v>9.7999999999999993E-7</v>
      </c>
      <c r="R134" s="3"/>
    </row>
    <row r="135" spans="1:18" x14ac:dyDescent="0.15">
      <c r="A135" s="24" t="s">
        <v>195</v>
      </c>
      <c r="B135" s="25" t="s">
        <v>196</v>
      </c>
      <c r="C135" s="11">
        <v>0.39298604035349105</v>
      </c>
      <c r="D135" s="11">
        <v>0.12676297532146602</v>
      </c>
      <c r="E135" s="11">
        <v>0.85565615481871504</v>
      </c>
      <c r="F135" s="11">
        <v>0.13449053132781302</v>
      </c>
      <c r="G135" s="11">
        <v>0.47818352154826704</v>
      </c>
      <c r="H135" s="11">
        <v>0.129972560020995</v>
      </c>
      <c r="I135" s="11">
        <v>0.79442715655136409</v>
      </c>
      <c r="J135" s="11">
        <v>0.12448604200407</v>
      </c>
      <c r="K135" s="10">
        <v>2.1773194600000001</v>
      </c>
      <c r="L135" s="12">
        <v>1.1225531</v>
      </c>
      <c r="M135" s="13">
        <v>4.8999999999999998E-3</v>
      </c>
      <c r="N135" s="10">
        <v>1.6613436500000001</v>
      </c>
      <c r="O135" s="12">
        <v>0.73235053000000006</v>
      </c>
      <c r="P135" s="14">
        <v>2.2700000000000001E-2</v>
      </c>
      <c r="R135" s="3"/>
    </row>
    <row r="136" spans="1:18" x14ac:dyDescent="0.15">
      <c r="A136" s="24" t="s">
        <v>199</v>
      </c>
      <c r="B136" s="25" t="s">
        <v>200</v>
      </c>
      <c r="C136" s="11">
        <v>0.84740449433835807</v>
      </c>
      <c r="D136" s="11">
        <v>0.29128474227769002</v>
      </c>
      <c r="E136" s="11">
        <v>1.8091064327964501</v>
      </c>
      <c r="F136" s="11">
        <v>0.182599176060527</v>
      </c>
      <c r="G136" s="11">
        <v>0.82167463976356603</v>
      </c>
      <c r="H136" s="11">
        <v>0.21506115918372001</v>
      </c>
      <c r="I136" s="11">
        <v>1.3825218836725699</v>
      </c>
      <c r="J136" s="11">
        <v>0.13421234361216999</v>
      </c>
      <c r="K136" s="10">
        <v>2.1348794400000002</v>
      </c>
      <c r="L136" s="12">
        <v>1.0941546</v>
      </c>
      <c r="M136" s="13">
        <v>2.8700000000000002E-3</v>
      </c>
      <c r="N136" s="10">
        <v>1.6825660899999999</v>
      </c>
      <c r="O136" s="12">
        <v>0.75066317000000005</v>
      </c>
      <c r="P136" s="14">
        <v>8.6400000000000001E-3</v>
      </c>
      <c r="R136" s="3"/>
    </row>
    <row r="137" spans="1:18" x14ac:dyDescent="0.15">
      <c r="A137" s="24" t="s">
        <v>201</v>
      </c>
      <c r="B137" s="25" t="s">
        <v>202</v>
      </c>
      <c r="C137" s="11">
        <v>0.27646387014053803</v>
      </c>
      <c r="D137" s="11">
        <v>0.16366504749473201</v>
      </c>
      <c r="E137" s="11">
        <v>0.64967184514094001</v>
      </c>
      <c r="F137" s="11">
        <v>2.8495279248758498E-2</v>
      </c>
      <c r="G137" s="11">
        <v>0.14726025678694801</v>
      </c>
      <c r="H137" s="11">
        <v>4.2628767733250798E-2</v>
      </c>
      <c r="I137" s="11">
        <v>0.24915894455535201</v>
      </c>
      <c r="J137" s="11">
        <v>3.6826926276762498E-2</v>
      </c>
      <c r="K137" s="10">
        <v>2.3499339899999998</v>
      </c>
      <c r="L137" s="12">
        <v>1.23262023</v>
      </c>
      <c r="M137" s="13">
        <v>8.0700000000000008E-3</v>
      </c>
      <c r="N137" s="10">
        <v>1.6919632600000001</v>
      </c>
      <c r="O137" s="12">
        <v>0.75869823999999997</v>
      </c>
      <c r="P137" s="14">
        <v>2.0199999999999999E-2</v>
      </c>
      <c r="R137" s="3"/>
    </row>
    <row r="138" spans="1:18" x14ac:dyDescent="0.15">
      <c r="A138" s="24" t="s">
        <v>211</v>
      </c>
      <c r="B138" s="25" t="s">
        <v>212</v>
      </c>
      <c r="C138" s="11">
        <v>0.32418674899880401</v>
      </c>
      <c r="D138" s="11">
        <v>8.0316270709392693E-2</v>
      </c>
      <c r="E138" s="11">
        <v>0.73270391237367505</v>
      </c>
      <c r="F138" s="11">
        <v>0.21186802262481702</v>
      </c>
      <c r="G138" s="11">
        <v>0.50781214824113607</v>
      </c>
      <c r="H138" s="11">
        <v>0.14395689831472502</v>
      </c>
      <c r="I138" s="11">
        <v>0.8649775750160611</v>
      </c>
      <c r="J138" s="11">
        <v>9.6989086877307007E-2</v>
      </c>
      <c r="K138" s="10">
        <v>2.2601291200000002</v>
      </c>
      <c r="L138" s="12">
        <v>1.1764052</v>
      </c>
      <c r="M138" s="13">
        <v>2.0500000000000001E-2</v>
      </c>
      <c r="N138" s="10">
        <v>1.7033416400000001</v>
      </c>
      <c r="O138" s="12">
        <v>0.76836782999999997</v>
      </c>
      <c r="P138" s="14">
        <v>1.1900000000000001E-2</v>
      </c>
      <c r="R138" s="3"/>
    </row>
    <row r="139" spans="1:18" x14ac:dyDescent="0.15">
      <c r="A139" s="24" t="s">
        <v>215</v>
      </c>
      <c r="B139" s="25" t="s">
        <v>216</v>
      </c>
      <c r="C139" s="11">
        <v>0.121502886787859</v>
      </c>
      <c r="D139" s="11">
        <v>5.04213046594136E-2</v>
      </c>
      <c r="E139" s="11">
        <v>0.30740898696165803</v>
      </c>
      <c r="F139" s="11">
        <v>8.3921931624455201E-2</v>
      </c>
      <c r="G139" s="11">
        <v>9.5741238828451092E-2</v>
      </c>
      <c r="H139" s="11">
        <v>2.28650065031024E-2</v>
      </c>
      <c r="I139" s="11">
        <v>0.164017732821051</v>
      </c>
      <c r="J139" s="11">
        <v>3.7762162085707297E-2</v>
      </c>
      <c r="K139" s="10">
        <v>2.5300550099999999</v>
      </c>
      <c r="L139" s="12">
        <v>1.33916875</v>
      </c>
      <c r="M139" s="13">
        <v>1.66E-2</v>
      </c>
      <c r="N139" s="10">
        <v>1.7131356900000001</v>
      </c>
      <c r="O139" s="12">
        <v>0.77663943000000002</v>
      </c>
      <c r="P139" s="14">
        <v>3.6600000000000001E-2</v>
      </c>
      <c r="R139" s="3"/>
    </row>
    <row r="140" spans="1:18" x14ac:dyDescent="0.15">
      <c r="A140" s="24" t="s">
        <v>217</v>
      </c>
      <c r="B140" s="25" t="s">
        <v>218</v>
      </c>
      <c r="C140" s="11">
        <v>1.25486371126339</v>
      </c>
      <c r="D140" s="11">
        <v>0.21819153397026902</v>
      </c>
      <c r="E140" s="11">
        <v>2.70635614161153</v>
      </c>
      <c r="F140" s="11">
        <v>8.0658334837169804E-2</v>
      </c>
      <c r="G140" s="11">
        <v>0.82622982794371602</v>
      </c>
      <c r="H140" s="11">
        <v>5.1043020416456801E-2</v>
      </c>
      <c r="I140" s="11">
        <v>1.4207391731399199</v>
      </c>
      <c r="J140" s="11">
        <v>0.20245912423602502</v>
      </c>
      <c r="K140" s="10">
        <v>2.1566932900000002</v>
      </c>
      <c r="L140" s="12">
        <v>1.1088210199999999</v>
      </c>
      <c r="M140" s="13">
        <v>3.7100000000000001E-5</v>
      </c>
      <c r="N140" s="10">
        <v>1.71954476</v>
      </c>
      <c r="O140" s="12">
        <v>0.78202667000000003</v>
      </c>
      <c r="P140" s="14">
        <v>2.63E-3</v>
      </c>
      <c r="R140" s="3"/>
    </row>
    <row r="141" spans="1:18" x14ac:dyDescent="0.15">
      <c r="A141" s="24" t="s">
        <v>219</v>
      </c>
      <c r="B141" s="25" t="s">
        <v>220</v>
      </c>
      <c r="C141" s="11">
        <v>0.41313346792950706</v>
      </c>
      <c r="D141" s="11">
        <v>0.13179248320117701</v>
      </c>
      <c r="E141" s="11">
        <v>0.98454064750222803</v>
      </c>
      <c r="F141" s="11">
        <v>4.8855700030879197E-2</v>
      </c>
      <c r="G141" s="11">
        <v>0.49089219639517001</v>
      </c>
      <c r="H141" s="11">
        <v>0.14962304698471601</v>
      </c>
      <c r="I141" s="11">
        <v>0.84489720104535504</v>
      </c>
      <c r="J141" s="11">
        <v>8.4152711622786092E-2</v>
      </c>
      <c r="K141" s="10">
        <v>2.38310552</v>
      </c>
      <c r="L141" s="12">
        <v>1.2528428300000001</v>
      </c>
      <c r="M141" s="13">
        <v>4.0999999999999999E-4</v>
      </c>
      <c r="N141" s="10">
        <v>1.72114612</v>
      </c>
      <c r="O141" s="12">
        <v>0.78336958000000001</v>
      </c>
      <c r="P141" s="14">
        <v>1.18E-2</v>
      </c>
      <c r="R141" s="3"/>
    </row>
    <row r="142" spans="1:18" x14ac:dyDescent="0.15">
      <c r="A142" s="24" t="s">
        <v>221</v>
      </c>
      <c r="B142" s="25" t="s">
        <v>222</v>
      </c>
      <c r="C142" s="11">
        <v>0.20441057869996501</v>
      </c>
      <c r="D142" s="11">
        <v>7.0414318065207801E-2</v>
      </c>
      <c r="E142" s="11">
        <v>0.57027231329205108</v>
      </c>
      <c r="F142" s="11">
        <v>7.3594880614179903E-2</v>
      </c>
      <c r="G142" s="11">
        <v>0.54515282326205905</v>
      </c>
      <c r="H142" s="11">
        <v>8.8516542215003796E-2</v>
      </c>
      <c r="I142" s="11">
        <v>0.93832540637971806</v>
      </c>
      <c r="J142" s="11">
        <v>0.24365926899127702</v>
      </c>
      <c r="K142" s="10">
        <v>2.7898375799999999</v>
      </c>
      <c r="L142" s="12">
        <v>1.4801811300000001</v>
      </c>
      <c r="M142" s="13">
        <v>7.9699999999999997E-4</v>
      </c>
      <c r="N142" s="10">
        <v>1.72121535</v>
      </c>
      <c r="O142" s="12">
        <v>0.78342761000000005</v>
      </c>
      <c r="P142" s="14">
        <v>3.9199999999999999E-2</v>
      </c>
      <c r="R142" s="3"/>
    </row>
    <row r="143" spans="1:18" x14ac:dyDescent="0.15">
      <c r="A143" s="24" t="s">
        <v>223</v>
      </c>
      <c r="B143" s="25" t="s">
        <v>224</v>
      </c>
      <c r="C143" s="11">
        <v>12.077408327625699</v>
      </c>
      <c r="D143" s="11">
        <v>1.23070973732552</v>
      </c>
      <c r="E143" s="11">
        <v>25.477606285654002</v>
      </c>
      <c r="F143" s="11">
        <v>4.5749428265522196</v>
      </c>
      <c r="G143" s="11">
        <v>13.2198289905796</v>
      </c>
      <c r="H143" s="11">
        <v>1.67173357361569</v>
      </c>
      <c r="I143" s="11">
        <v>23.0295446114771</v>
      </c>
      <c r="J143" s="11">
        <v>1.7493586949437501</v>
      </c>
      <c r="K143" s="10">
        <v>2.1095259500000001</v>
      </c>
      <c r="L143" s="12">
        <v>1.0769188300000001</v>
      </c>
      <c r="M143" s="13">
        <v>2.7100000000000002E-3</v>
      </c>
      <c r="N143" s="10">
        <v>1.7420455800000001</v>
      </c>
      <c r="O143" s="12">
        <v>0.80078236999999997</v>
      </c>
      <c r="P143" s="14">
        <v>4.1599999999999997E-4</v>
      </c>
      <c r="R143" s="3"/>
    </row>
    <row r="144" spans="1:18" x14ac:dyDescent="0.15">
      <c r="A144" s="24" t="s">
        <v>229</v>
      </c>
      <c r="B144" s="25" t="s">
        <v>230</v>
      </c>
      <c r="C144" s="11">
        <v>0.58594391990546302</v>
      </c>
      <c r="D144" s="11">
        <v>1.5269316484048001E-2</v>
      </c>
      <c r="E144" s="11">
        <v>1.29419677939194</v>
      </c>
      <c r="F144" s="11">
        <v>8.0538197746561693E-2</v>
      </c>
      <c r="G144" s="11">
        <v>0.42833726146860501</v>
      </c>
      <c r="H144" s="11">
        <v>7.3841744997398193E-2</v>
      </c>
      <c r="I144" s="11">
        <v>0.76460210578089205</v>
      </c>
      <c r="J144" s="11">
        <v>7.2097460355077095E-2</v>
      </c>
      <c r="K144" s="10">
        <v>2.2087382999999998</v>
      </c>
      <c r="L144" s="12">
        <v>1.1432224900000001</v>
      </c>
      <c r="M144" s="13">
        <v>5.6099999999999997E-6</v>
      </c>
      <c r="N144" s="10">
        <v>1.7850469099999999</v>
      </c>
      <c r="O144" s="12">
        <v>0.83596199000000004</v>
      </c>
      <c r="P144" s="14">
        <v>1.33E-3</v>
      </c>
      <c r="R144" s="3"/>
    </row>
    <row r="145" spans="1:18" x14ac:dyDescent="0.15">
      <c r="A145" s="24" t="s">
        <v>231</v>
      </c>
      <c r="B145" s="25" t="s">
        <v>232</v>
      </c>
      <c r="C145" s="11">
        <v>0.10444411617575701</v>
      </c>
      <c r="D145" s="11">
        <v>2.1606258934146298E-2</v>
      </c>
      <c r="E145" s="11">
        <v>0.23441079014923</v>
      </c>
      <c r="F145" s="11">
        <v>3.2461146502737896E-2</v>
      </c>
      <c r="G145" s="11">
        <v>0.22494321140537601</v>
      </c>
      <c r="H145" s="11">
        <v>5.5902956291779701E-2</v>
      </c>
      <c r="I145" s="11">
        <v>0.40217111535583405</v>
      </c>
      <c r="J145" s="11">
        <v>9.4147235202232699E-2</v>
      </c>
      <c r="K145" s="10">
        <v>2.24436568</v>
      </c>
      <c r="L145" s="12">
        <v>1.16630776</v>
      </c>
      <c r="M145" s="13">
        <v>1.1800000000000001E-3</v>
      </c>
      <c r="N145" s="10">
        <v>1.7878784299999999</v>
      </c>
      <c r="O145" s="12">
        <v>0.83824863999999999</v>
      </c>
      <c r="P145" s="14">
        <v>3.1E-2</v>
      </c>
      <c r="R145" s="3"/>
    </row>
    <row r="146" spans="1:18" x14ac:dyDescent="0.15">
      <c r="A146" s="24" t="s">
        <v>233</v>
      </c>
      <c r="B146" s="25" t="s">
        <v>234</v>
      </c>
      <c r="C146" s="11">
        <v>0.79867741746188603</v>
      </c>
      <c r="D146" s="11">
        <v>0.19804191623808001</v>
      </c>
      <c r="E146" s="11">
        <v>2.0059709671991599</v>
      </c>
      <c r="F146" s="11">
        <v>0.38952616815843505</v>
      </c>
      <c r="G146" s="11">
        <v>1.2404600865331701</v>
      </c>
      <c r="H146" s="11">
        <v>0.38519717768837403</v>
      </c>
      <c r="I146" s="11">
        <v>2.2182654282893299</v>
      </c>
      <c r="J146" s="11">
        <v>0.22494367084600603</v>
      </c>
      <c r="K146" s="10">
        <v>2.5116159800000002</v>
      </c>
      <c r="L146" s="12">
        <v>1.3286159</v>
      </c>
      <c r="M146" s="13">
        <v>3.0500000000000002E-3</v>
      </c>
      <c r="N146" s="10">
        <v>1.78826022</v>
      </c>
      <c r="O146" s="12">
        <v>0.83855668999999999</v>
      </c>
      <c r="P146" s="14">
        <v>8.9999999999999993E-3</v>
      </c>
      <c r="R146" s="3"/>
    </row>
    <row r="147" spans="1:18" x14ac:dyDescent="0.15">
      <c r="A147" s="24" t="s">
        <v>237</v>
      </c>
      <c r="B147" s="25" t="s">
        <v>238</v>
      </c>
      <c r="C147" s="11">
        <v>20.645585922892501</v>
      </c>
      <c r="D147" s="11">
        <v>1.8520717610906701</v>
      </c>
      <c r="E147" s="11">
        <v>50.337674388324501</v>
      </c>
      <c r="F147" s="11">
        <v>2.6578915456477898</v>
      </c>
      <c r="G147" s="11">
        <v>15.457225817970199</v>
      </c>
      <c r="H147" s="11">
        <v>0.83927133870876802</v>
      </c>
      <c r="I147" s="11">
        <v>27.8014528656864</v>
      </c>
      <c r="J147" s="11">
        <v>2.9865769930645301</v>
      </c>
      <c r="K147" s="10">
        <v>2.43818095</v>
      </c>
      <c r="L147" s="12">
        <v>1.2858052</v>
      </c>
      <c r="M147" s="13">
        <v>3.9600000000000002E-6</v>
      </c>
      <c r="N147" s="10">
        <v>1.7986055999999999</v>
      </c>
      <c r="O147" s="12">
        <v>0.84687886999999995</v>
      </c>
      <c r="P147" s="14">
        <v>4.6099999999999998E-4</v>
      </c>
      <c r="R147" s="3"/>
    </row>
    <row r="148" spans="1:18" x14ac:dyDescent="0.15">
      <c r="A148" s="24" t="s">
        <v>239</v>
      </c>
      <c r="B148" s="25" t="s">
        <v>240</v>
      </c>
      <c r="C148" s="11">
        <v>70.244503315393203</v>
      </c>
      <c r="D148" s="11">
        <v>1.12043295120723</v>
      </c>
      <c r="E148" s="11">
        <v>177.07293761373501</v>
      </c>
      <c r="F148" s="11">
        <v>1.6106449007721699</v>
      </c>
      <c r="G148" s="11">
        <v>40.516650553574998</v>
      </c>
      <c r="H148" s="11">
        <v>1.6186946606522401</v>
      </c>
      <c r="I148" s="11">
        <v>73.255073743057807</v>
      </c>
      <c r="J148" s="11">
        <v>4.2725048225898599</v>
      </c>
      <c r="K148" s="10">
        <v>2.5208084500000001</v>
      </c>
      <c r="L148" s="12">
        <v>1.3338865</v>
      </c>
      <c r="M148" s="13">
        <v>9.5799999999999995E-11</v>
      </c>
      <c r="N148" s="10">
        <v>1.8080239300000001</v>
      </c>
      <c r="O148" s="12">
        <v>0.85441376999999996</v>
      </c>
      <c r="P148" s="14">
        <v>1.6699999999999999E-5</v>
      </c>
      <c r="R148" s="3"/>
    </row>
    <row r="149" spans="1:18" x14ac:dyDescent="0.15">
      <c r="A149" s="24" t="s">
        <v>243</v>
      </c>
      <c r="B149" s="25" t="s">
        <v>244</v>
      </c>
      <c r="C149" s="11">
        <v>2.06541974987032</v>
      </c>
      <c r="D149" s="11">
        <v>0.35435111145519305</v>
      </c>
      <c r="E149" s="11">
        <v>4.2766096058220704</v>
      </c>
      <c r="F149" s="11">
        <v>0.23795769414956502</v>
      </c>
      <c r="G149" s="11">
        <v>2.4632536342542499</v>
      </c>
      <c r="H149" s="11">
        <v>0.26646899756986303</v>
      </c>
      <c r="I149" s="11">
        <v>4.5089720205994901</v>
      </c>
      <c r="J149" s="11">
        <v>0.85298490621737</v>
      </c>
      <c r="K149" s="10">
        <v>2.0705765</v>
      </c>
      <c r="L149" s="12">
        <v>1.0500325100000001</v>
      </c>
      <c r="M149" s="13">
        <v>1.07E-4</v>
      </c>
      <c r="N149" s="10">
        <v>1.83049442</v>
      </c>
      <c r="O149" s="12">
        <v>0.87223337999999995</v>
      </c>
      <c r="P149" s="14">
        <v>7.4099999999999999E-3</v>
      </c>
      <c r="R149" s="3"/>
    </row>
    <row r="150" spans="1:18" x14ac:dyDescent="0.15">
      <c r="A150" s="24" t="s">
        <v>245</v>
      </c>
      <c r="B150" s="25" t="s">
        <v>246</v>
      </c>
      <c r="C150" s="11">
        <v>0.25615109944254999</v>
      </c>
      <c r="D150" s="11">
        <v>4.9523359202490798E-2</v>
      </c>
      <c r="E150" s="11">
        <v>0.55117298952866101</v>
      </c>
      <c r="F150" s="11">
        <v>0.19902975677293999</v>
      </c>
      <c r="G150" s="11">
        <v>0.33192077573245204</v>
      </c>
      <c r="H150" s="11">
        <v>7.59906221942237E-2</v>
      </c>
      <c r="I150" s="11">
        <v>0.60768932581755608</v>
      </c>
      <c r="J150" s="11">
        <v>6.0404470682609901E-2</v>
      </c>
      <c r="K150" s="10">
        <v>2.15174946</v>
      </c>
      <c r="L150" s="12">
        <v>1.10551011</v>
      </c>
      <c r="M150" s="13">
        <v>4.7100000000000003E-2</v>
      </c>
      <c r="N150" s="10">
        <v>1.83082642</v>
      </c>
      <c r="O150" s="12">
        <v>0.87249502000000001</v>
      </c>
      <c r="P150" s="14">
        <v>2.66E-3</v>
      </c>
      <c r="R150" s="3"/>
    </row>
    <row r="151" spans="1:18" x14ac:dyDescent="0.15">
      <c r="A151" s="24" t="s">
        <v>247</v>
      </c>
      <c r="B151" s="25" t="s">
        <v>248</v>
      </c>
      <c r="C151" s="11">
        <v>0.30652967971024103</v>
      </c>
      <c r="D151" s="11">
        <v>2.2466415698225699E-2</v>
      </c>
      <c r="E151" s="11">
        <v>0.68436869433957503</v>
      </c>
      <c r="F151" s="11">
        <v>8.4340628063189094E-2</v>
      </c>
      <c r="G151" s="11">
        <v>0.31090603990508303</v>
      </c>
      <c r="H151" s="11">
        <v>7.9366844856412502E-2</v>
      </c>
      <c r="I151" s="11">
        <v>0.57170482949635104</v>
      </c>
      <c r="J151" s="11">
        <v>0.12923376645099602</v>
      </c>
      <c r="K151" s="10">
        <v>2.23263436</v>
      </c>
      <c r="L151" s="12">
        <v>1.158747</v>
      </c>
      <c r="M151" s="13">
        <v>2.9100000000000003E-4</v>
      </c>
      <c r="N151" s="10">
        <v>1.83883475</v>
      </c>
      <c r="O151" s="12">
        <v>0.87879183999999999</v>
      </c>
      <c r="P151" s="14">
        <v>2.47E-2</v>
      </c>
      <c r="R151" s="3"/>
    </row>
    <row r="152" spans="1:18" x14ac:dyDescent="0.15">
      <c r="A152" s="24" t="s">
        <v>251</v>
      </c>
      <c r="B152" s="25" t="s">
        <v>252</v>
      </c>
      <c r="C152" s="11">
        <v>1.5106089113642001</v>
      </c>
      <c r="D152" s="11">
        <v>0.10898571665490801</v>
      </c>
      <c r="E152" s="11">
        <v>3.0897414877302198</v>
      </c>
      <c r="F152" s="11">
        <v>0.27555658666152399</v>
      </c>
      <c r="G152" s="11">
        <v>1.23681663508733</v>
      </c>
      <c r="H152" s="11">
        <v>4.9897239396888796E-2</v>
      </c>
      <c r="I152" s="11">
        <v>2.2921772529713298</v>
      </c>
      <c r="J152" s="11">
        <v>0.37331784700016302</v>
      </c>
      <c r="K152" s="10">
        <v>2.04536162</v>
      </c>
      <c r="L152" s="12">
        <v>1.03235593</v>
      </c>
      <c r="M152" s="13">
        <v>9.1299999999999997E-5</v>
      </c>
      <c r="N152" s="10">
        <v>1.85328786</v>
      </c>
      <c r="O152" s="12">
        <v>0.89008697999999997</v>
      </c>
      <c r="P152" s="14">
        <v>2.8400000000000001E-3</v>
      </c>
      <c r="R152" s="3"/>
    </row>
    <row r="153" spans="1:18" x14ac:dyDescent="0.15">
      <c r="A153" s="24" t="s">
        <v>253</v>
      </c>
      <c r="B153" s="25" t="s">
        <v>254</v>
      </c>
      <c r="C153" s="11">
        <v>42.1557834863384</v>
      </c>
      <c r="D153" s="11">
        <v>4.5078684749265401</v>
      </c>
      <c r="E153" s="11">
        <v>84.849173456290501</v>
      </c>
      <c r="F153" s="11">
        <v>8.3309024839220704</v>
      </c>
      <c r="G153" s="11">
        <v>53.000192538840899</v>
      </c>
      <c r="H153" s="11">
        <v>6.1580991267377199</v>
      </c>
      <c r="I153" s="11">
        <v>98.528010741531801</v>
      </c>
      <c r="J153" s="11">
        <v>2.94721411727242</v>
      </c>
      <c r="K153" s="10">
        <v>2.01275285</v>
      </c>
      <c r="L153" s="12">
        <v>1.0091700299999999</v>
      </c>
      <c r="M153" s="13">
        <v>2.33E-4</v>
      </c>
      <c r="N153" s="10">
        <v>1.8590123199999999</v>
      </c>
      <c r="O153" s="12">
        <v>0.89453632999999999</v>
      </c>
      <c r="P153" s="14">
        <v>2.5299999999999998E-5</v>
      </c>
      <c r="R153" s="3"/>
    </row>
    <row r="154" spans="1:18" x14ac:dyDescent="0.15">
      <c r="A154" s="24" t="s">
        <v>255</v>
      </c>
      <c r="B154" s="25" t="s">
        <v>256</v>
      </c>
      <c r="C154" s="11">
        <v>0.61305935942048206</v>
      </c>
      <c r="D154" s="11">
        <v>4.4932831396451399E-2</v>
      </c>
      <c r="E154" s="11">
        <v>1.5484379107211099</v>
      </c>
      <c r="F154" s="11">
        <v>0.14275331821308401</v>
      </c>
      <c r="G154" s="11">
        <v>0.68195942281256106</v>
      </c>
      <c r="H154" s="11">
        <v>6.0677260950855502E-2</v>
      </c>
      <c r="I154" s="11">
        <v>1.2718768533412901</v>
      </c>
      <c r="J154" s="11">
        <v>0.21676148939063802</v>
      </c>
      <c r="K154" s="10">
        <v>2.5257552699999999</v>
      </c>
      <c r="L154" s="12">
        <v>1.3367148600000001</v>
      </c>
      <c r="M154" s="13">
        <v>3.68E-5</v>
      </c>
      <c r="N154" s="10">
        <v>1.8650330399999999</v>
      </c>
      <c r="O154" s="12">
        <v>0.89920118999999998</v>
      </c>
      <c r="P154" s="14">
        <v>3.9399999999999999E-3</v>
      </c>
      <c r="R154" s="3"/>
    </row>
    <row r="155" spans="1:18" x14ac:dyDescent="0.15">
      <c r="A155" s="24" t="s">
        <v>259</v>
      </c>
      <c r="B155" s="25" t="s">
        <v>260</v>
      </c>
      <c r="C155" s="11">
        <v>1.29548221910193</v>
      </c>
      <c r="D155" s="11">
        <v>0.11189306189107801</v>
      </c>
      <c r="E155" s="11">
        <v>2.9609616763927002</v>
      </c>
      <c r="F155" s="11">
        <v>0.364518331805183</v>
      </c>
      <c r="G155" s="11">
        <v>1.2656364064188401</v>
      </c>
      <c r="H155" s="11">
        <v>0.21821635422989102</v>
      </c>
      <c r="I155" s="11">
        <v>2.36347673814074</v>
      </c>
      <c r="J155" s="11">
        <v>0.44367257046040004</v>
      </c>
      <c r="K155" s="10">
        <v>2.2856057999999999</v>
      </c>
      <c r="L155" s="12">
        <v>1.1925766</v>
      </c>
      <c r="M155" s="13">
        <v>2.7700000000000001E-4</v>
      </c>
      <c r="N155" s="10">
        <v>1.86742158</v>
      </c>
      <c r="O155" s="12">
        <v>0.90104766000000003</v>
      </c>
      <c r="P155" s="14">
        <v>8.5000000000000006E-3</v>
      </c>
      <c r="R155" s="3"/>
    </row>
    <row r="156" spans="1:18" x14ac:dyDescent="0.15">
      <c r="A156" s="24" t="s">
        <v>263</v>
      </c>
      <c r="B156" s="25" t="s">
        <v>264</v>
      </c>
      <c r="C156" s="11">
        <v>0.13852756762978</v>
      </c>
      <c r="D156" s="11">
        <v>7.7079282004200292E-2</v>
      </c>
      <c r="E156" s="11">
        <v>0.55122533020165809</v>
      </c>
      <c r="F156" s="11">
        <v>0.20716987683436103</v>
      </c>
      <c r="G156" s="11">
        <v>0.16375320447261302</v>
      </c>
      <c r="H156" s="11">
        <v>1.55983491102394E-2</v>
      </c>
      <c r="I156" s="11">
        <v>0.30609047767579201</v>
      </c>
      <c r="J156" s="11">
        <v>8.5597617717874303E-2</v>
      </c>
      <c r="K156" s="10">
        <v>3.9791742499999998</v>
      </c>
      <c r="L156" s="12">
        <v>1.99246908</v>
      </c>
      <c r="M156" s="13">
        <v>1.78E-2</v>
      </c>
      <c r="N156" s="10">
        <v>1.8692182500000001</v>
      </c>
      <c r="O156" s="12">
        <v>0.90243503000000003</v>
      </c>
      <c r="P156" s="14">
        <v>2.98E-2</v>
      </c>
      <c r="R156" s="3"/>
    </row>
    <row r="157" spans="1:18" x14ac:dyDescent="0.15">
      <c r="A157" s="24" t="s">
        <v>269</v>
      </c>
      <c r="B157" s="25" t="s">
        <v>270</v>
      </c>
      <c r="C157" s="11">
        <v>0.32647767439410402</v>
      </c>
      <c r="D157" s="11">
        <v>7.1414484902263195E-2</v>
      </c>
      <c r="E157" s="11">
        <v>0.72165103620854609</v>
      </c>
      <c r="F157" s="11">
        <v>0.16740443368367702</v>
      </c>
      <c r="G157" s="11">
        <v>0.33701038942738104</v>
      </c>
      <c r="H157" s="11">
        <v>5.9546847902152901E-2</v>
      </c>
      <c r="I157" s="11">
        <v>0.63649002480258998</v>
      </c>
      <c r="J157" s="11">
        <v>0.11481677175065701</v>
      </c>
      <c r="K157" s="10">
        <v>2.2104146600000001</v>
      </c>
      <c r="L157" s="12">
        <v>1.14431704</v>
      </c>
      <c r="M157" s="13">
        <v>9.3900000000000008E-3</v>
      </c>
      <c r="N157" s="10">
        <v>1.88863621</v>
      </c>
      <c r="O157" s="12">
        <v>0.91734484000000005</v>
      </c>
      <c r="P157" s="14">
        <v>7.0299999999999998E-3</v>
      </c>
      <c r="R157" s="3"/>
    </row>
    <row r="158" spans="1:18" x14ac:dyDescent="0.15">
      <c r="A158" s="24" t="s">
        <v>271</v>
      </c>
      <c r="B158" s="25" t="s">
        <v>272</v>
      </c>
      <c r="C158" s="11">
        <v>0.18057619548357401</v>
      </c>
      <c r="D158" s="11">
        <v>0.10355655857556</v>
      </c>
      <c r="E158" s="11">
        <v>0.41729883722777406</v>
      </c>
      <c r="F158" s="11">
        <v>5.36987666954752E-2</v>
      </c>
      <c r="G158" s="11">
        <v>0.21018260873618</v>
      </c>
      <c r="H158" s="11">
        <v>5.4163971887592796E-2</v>
      </c>
      <c r="I158" s="11">
        <v>0.398533440246708</v>
      </c>
      <c r="J158" s="11">
        <v>0.110597766975012</v>
      </c>
      <c r="K158" s="10">
        <v>2.3109293900000001</v>
      </c>
      <c r="L158" s="12">
        <v>1.2084731799999999</v>
      </c>
      <c r="M158" s="13">
        <v>1.26E-2</v>
      </c>
      <c r="N158" s="10">
        <v>1.8961294799999999</v>
      </c>
      <c r="O158" s="12">
        <v>0.92305747999999999</v>
      </c>
      <c r="P158" s="14">
        <v>3.8100000000000002E-2</v>
      </c>
      <c r="R158" s="3"/>
    </row>
    <row r="159" spans="1:18" x14ac:dyDescent="0.15">
      <c r="A159" s="24" t="s">
        <v>277</v>
      </c>
      <c r="B159" s="25" t="s">
        <v>162</v>
      </c>
      <c r="C159" s="11">
        <v>0.28462144587502403</v>
      </c>
      <c r="D159" s="11">
        <v>0.143089052630162</v>
      </c>
      <c r="E159" s="11">
        <v>0.61923386739671005</v>
      </c>
      <c r="F159" s="11">
        <v>0.14673417518207302</v>
      </c>
      <c r="G159" s="11">
        <v>0.21622189918539902</v>
      </c>
      <c r="H159" s="11">
        <v>2.70657611786587E-2</v>
      </c>
      <c r="I159" s="11">
        <v>0.41353116431221304</v>
      </c>
      <c r="J159" s="11">
        <v>0.11922999249237201</v>
      </c>
      <c r="K159" s="10">
        <v>2.17564023</v>
      </c>
      <c r="L159" s="12">
        <v>1.1214400099999999</v>
      </c>
      <c r="M159" s="13">
        <v>0.03</v>
      </c>
      <c r="N159" s="10">
        <v>1.91253137</v>
      </c>
      <c r="O159" s="12">
        <v>0.93548341000000002</v>
      </c>
      <c r="P159" s="14">
        <v>3.1399999999999997E-2</v>
      </c>
      <c r="R159" s="3"/>
    </row>
    <row r="160" spans="1:18" x14ac:dyDescent="0.15">
      <c r="A160" s="24" t="s">
        <v>278</v>
      </c>
      <c r="B160" s="25" t="s">
        <v>279</v>
      </c>
      <c r="C160" s="11">
        <v>1.2532752816835999</v>
      </c>
      <c r="D160" s="11">
        <v>0.24167670942320602</v>
      </c>
      <c r="E160" s="11">
        <v>4.1567885852226603</v>
      </c>
      <c r="F160" s="11">
        <v>0.88297637363740511</v>
      </c>
      <c r="G160" s="11">
        <v>1.05215611614183</v>
      </c>
      <c r="H160" s="11">
        <v>6.4880308180652602E-2</v>
      </c>
      <c r="I160" s="11">
        <v>2.0183684442438898</v>
      </c>
      <c r="J160" s="11">
        <v>0.17598530783096403</v>
      </c>
      <c r="K160" s="10">
        <v>3.31674026</v>
      </c>
      <c r="L160" s="12">
        <v>1.7297660399999999</v>
      </c>
      <c r="M160" s="13">
        <v>1.5200000000000001E-3</v>
      </c>
      <c r="N160" s="10">
        <v>1.9183165099999999</v>
      </c>
      <c r="O160" s="12">
        <v>0.93984078000000004</v>
      </c>
      <c r="P160" s="14">
        <v>1.11E-4</v>
      </c>
      <c r="R160" s="3"/>
    </row>
    <row r="161" spans="1:18" x14ac:dyDescent="0.15">
      <c r="A161" s="24" t="s">
        <v>280</v>
      </c>
      <c r="B161" s="25" t="s">
        <v>281</v>
      </c>
      <c r="C161" s="11">
        <v>0.18854137188334502</v>
      </c>
      <c r="D161" s="11">
        <v>8.9831653350837301E-2</v>
      </c>
      <c r="E161" s="11">
        <v>0.42657365326284202</v>
      </c>
      <c r="F161" s="11">
        <v>0.119458667730492</v>
      </c>
      <c r="G161" s="11">
        <v>0.18292817392903601</v>
      </c>
      <c r="H161" s="11">
        <v>5.7836011398136697E-2</v>
      </c>
      <c r="I161" s="11">
        <v>0.35099209699022405</v>
      </c>
      <c r="J161" s="11">
        <v>5.7135224931314101E-2</v>
      </c>
      <c r="K161" s="10">
        <v>2.2624936299999998</v>
      </c>
      <c r="L161" s="12">
        <v>1.17791373</v>
      </c>
      <c r="M161" s="13">
        <v>3.2899999999999999E-2</v>
      </c>
      <c r="N161" s="10">
        <v>1.91874269</v>
      </c>
      <c r="O161" s="12">
        <v>0.94016124999999995</v>
      </c>
      <c r="P161" s="14">
        <v>1.1599999999999999E-2</v>
      </c>
      <c r="R161" s="3"/>
    </row>
    <row r="162" spans="1:18" x14ac:dyDescent="0.15">
      <c r="A162" s="24" t="s">
        <v>282</v>
      </c>
      <c r="B162" s="25" t="s">
        <v>283</v>
      </c>
      <c r="C162" s="11">
        <v>0.63595772415902807</v>
      </c>
      <c r="D162" s="11">
        <v>0.100961097456589</v>
      </c>
      <c r="E162" s="11">
        <v>1.37161086967776</v>
      </c>
      <c r="F162" s="11">
        <v>5.70130916018022E-2</v>
      </c>
      <c r="G162" s="11">
        <v>0.59388239809531995</v>
      </c>
      <c r="H162" s="11">
        <v>7.3899011049468596E-2</v>
      </c>
      <c r="I162" s="11">
        <v>1.14066468995383</v>
      </c>
      <c r="J162" s="11">
        <v>0.20207194339401302</v>
      </c>
      <c r="K162" s="10">
        <v>2.1567642299999998</v>
      </c>
      <c r="L162" s="12">
        <v>1.10886847</v>
      </c>
      <c r="M162" s="13">
        <v>3.3699999999999999E-5</v>
      </c>
      <c r="N162" s="10">
        <v>1.9206911900000001</v>
      </c>
      <c r="O162" s="12">
        <v>0.94162557999999996</v>
      </c>
      <c r="P162" s="14">
        <v>4.5599999999999998E-3</v>
      </c>
      <c r="R162" s="3"/>
    </row>
    <row r="163" spans="1:18" x14ac:dyDescent="0.15">
      <c r="A163" s="24" t="s">
        <v>284</v>
      </c>
      <c r="B163" s="25" t="s">
        <v>285</v>
      </c>
      <c r="C163" s="11">
        <v>0.15074390857620601</v>
      </c>
      <c r="D163" s="11">
        <v>4.21134578917923E-2</v>
      </c>
      <c r="E163" s="11">
        <v>0.37149875244999303</v>
      </c>
      <c r="F163" s="11">
        <v>7.3518337248246204E-2</v>
      </c>
      <c r="G163" s="11">
        <v>0.18502793596817202</v>
      </c>
      <c r="H163" s="11">
        <v>7.85029492864249E-2</v>
      </c>
      <c r="I163" s="11">
        <v>0.35565412388478901</v>
      </c>
      <c r="J163" s="11">
        <v>7.41484791728617E-2</v>
      </c>
      <c r="K163" s="10">
        <v>2.4644362499999999</v>
      </c>
      <c r="L163" s="12">
        <v>1.3012576600000001</v>
      </c>
      <c r="M163" s="13">
        <v>4.0499999999999998E-3</v>
      </c>
      <c r="N163" s="10">
        <v>1.92216447</v>
      </c>
      <c r="O163" s="12">
        <v>0.94273178999999996</v>
      </c>
      <c r="P163" s="14">
        <v>3.39E-2</v>
      </c>
      <c r="R163" s="3"/>
    </row>
    <row r="164" spans="1:18" x14ac:dyDescent="0.15">
      <c r="A164" s="24" t="s">
        <v>290</v>
      </c>
      <c r="B164" s="25" t="s">
        <v>291</v>
      </c>
      <c r="C164" s="11">
        <v>1.1075932583205299</v>
      </c>
      <c r="D164" s="11">
        <v>0.29333660373695802</v>
      </c>
      <c r="E164" s="11">
        <v>2.2188541921872398</v>
      </c>
      <c r="F164" s="11">
        <v>0.13997928434666501</v>
      </c>
      <c r="G164" s="11">
        <v>1.1996167814593299</v>
      </c>
      <c r="H164" s="11">
        <v>0.19896630742694302</v>
      </c>
      <c r="I164" s="11">
        <v>2.3368296304467702</v>
      </c>
      <c r="J164" s="11">
        <v>0.19156403247001302</v>
      </c>
      <c r="K164" s="10">
        <v>2.0033113899999999</v>
      </c>
      <c r="L164" s="12">
        <v>1.00238669</v>
      </c>
      <c r="M164" s="13">
        <v>1.0300000000000001E-3</v>
      </c>
      <c r="N164" s="10">
        <v>1.94798011</v>
      </c>
      <c r="O164" s="12">
        <v>0.96197895</v>
      </c>
      <c r="P164" s="14">
        <v>3.8299999999999999E-4</v>
      </c>
      <c r="R164" s="3"/>
    </row>
    <row r="165" spans="1:18" x14ac:dyDescent="0.15">
      <c r="A165" s="24" t="s">
        <v>292</v>
      </c>
      <c r="B165" s="25" t="s">
        <v>293</v>
      </c>
      <c r="C165" s="11">
        <v>0.41037549720953803</v>
      </c>
      <c r="D165" s="11">
        <v>8.4186722896349001E-2</v>
      </c>
      <c r="E165" s="11">
        <v>0.91483290506698001</v>
      </c>
      <c r="F165" s="11">
        <v>0.27036729280139205</v>
      </c>
      <c r="G165" s="11">
        <v>0.33785264482719402</v>
      </c>
      <c r="H165" s="11">
        <v>5.9265383519056199E-2</v>
      </c>
      <c r="I165" s="11">
        <v>0.65846141338726405</v>
      </c>
      <c r="J165" s="11">
        <v>0.189338132358077</v>
      </c>
      <c r="K165" s="10">
        <v>2.22925811</v>
      </c>
      <c r="L165" s="12">
        <v>1.1565636699999999</v>
      </c>
      <c r="M165" s="13">
        <v>2.1499999999999998E-2</v>
      </c>
      <c r="N165" s="10">
        <v>1.9489603600000001</v>
      </c>
      <c r="O165" s="12">
        <v>0.96270475</v>
      </c>
      <c r="P165" s="14">
        <v>3.1199999999999999E-2</v>
      </c>
      <c r="R165" s="3"/>
    </row>
    <row r="166" spans="1:18" x14ac:dyDescent="0.15">
      <c r="A166" s="24" t="s">
        <v>296</v>
      </c>
      <c r="B166" s="25" t="s">
        <v>297</v>
      </c>
      <c r="C166" s="11">
        <v>7.7327559192126003</v>
      </c>
      <c r="D166" s="11">
        <v>0.45082797752052406</v>
      </c>
      <c r="E166" s="11">
        <v>17.7989065936599</v>
      </c>
      <c r="F166" s="11">
        <v>0.39311819085127403</v>
      </c>
      <c r="G166" s="11">
        <v>8.6100511818260994</v>
      </c>
      <c r="H166" s="11">
        <v>0.77853375386093204</v>
      </c>
      <c r="I166" s="11">
        <v>16.832972587664301</v>
      </c>
      <c r="J166" s="11">
        <v>1.64474044788431</v>
      </c>
      <c r="K166" s="10">
        <v>2.3017546100000001</v>
      </c>
      <c r="L166" s="12">
        <v>1.2027340399999999</v>
      </c>
      <c r="M166" s="13">
        <v>1.08E-7</v>
      </c>
      <c r="N166" s="10">
        <v>1.95503746</v>
      </c>
      <c r="O166" s="12">
        <v>0.96719624999999998</v>
      </c>
      <c r="P166" s="14">
        <v>2.3000000000000001E-4</v>
      </c>
      <c r="R166" s="3"/>
    </row>
    <row r="167" spans="1:18" x14ac:dyDescent="0.15">
      <c r="A167" s="24" t="s">
        <v>298</v>
      </c>
      <c r="B167" s="25" t="s">
        <v>299</v>
      </c>
      <c r="C167" s="11">
        <v>1.76007963395556</v>
      </c>
      <c r="D167" s="11">
        <v>0.52587833121010608</v>
      </c>
      <c r="E167" s="11">
        <v>3.9640020550582102</v>
      </c>
      <c r="F167" s="11">
        <v>1.0195104849492</v>
      </c>
      <c r="G167" s="11">
        <v>1.1674541756277701</v>
      </c>
      <c r="H167" s="11">
        <v>0.23724354112990903</v>
      </c>
      <c r="I167" s="11">
        <v>2.2842584385218099</v>
      </c>
      <c r="J167" s="11">
        <v>0.37459300257396705</v>
      </c>
      <c r="K167" s="10">
        <v>2.2521719899999999</v>
      </c>
      <c r="L167" s="12">
        <v>1.1713169999999999</v>
      </c>
      <c r="M167" s="13">
        <v>1.5900000000000001E-2</v>
      </c>
      <c r="N167" s="10">
        <v>1.95661507</v>
      </c>
      <c r="O167" s="12">
        <v>0.96835996000000002</v>
      </c>
      <c r="P167" s="14">
        <v>4.7600000000000003E-3</v>
      </c>
      <c r="R167" s="3"/>
    </row>
    <row r="168" spans="1:18" x14ac:dyDescent="0.15">
      <c r="A168" s="24" t="s">
        <v>300</v>
      </c>
      <c r="B168" s="25" t="s">
        <v>301</v>
      </c>
      <c r="C168" s="11">
        <v>66.553177780983702</v>
      </c>
      <c r="D168" s="11">
        <v>3.8095087497168398</v>
      </c>
      <c r="E168" s="11">
        <v>184.537957230323</v>
      </c>
      <c r="F168" s="11">
        <v>2.19448740050038</v>
      </c>
      <c r="G168" s="11">
        <v>37.851666563773101</v>
      </c>
      <c r="H168" s="11">
        <v>1.2824012708892101</v>
      </c>
      <c r="I168" s="11">
        <v>74.170549373431797</v>
      </c>
      <c r="J168" s="11">
        <v>3.1248976766821501</v>
      </c>
      <c r="K168" s="10">
        <v>2.77278957</v>
      </c>
      <c r="L168" s="12">
        <v>1.4713381299999999</v>
      </c>
      <c r="M168" s="13">
        <v>6.6400000000000002E-9</v>
      </c>
      <c r="N168" s="10">
        <v>1.9595055100000001</v>
      </c>
      <c r="O168" s="12">
        <v>0.97048962999999999</v>
      </c>
      <c r="P168" s="14">
        <v>1.55E-6</v>
      </c>
      <c r="R168" s="3"/>
    </row>
    <row r="169" spans="1:18" x14ac:dyDescent="0.15">
      <c r="A169" s="24" t="s">
        <v>302</v>
      </c>
      <c r="B169" s="25" t="s">
        <v>303</v>
      </c>
      <c r="C169" s="11">
        <v>0.38810952091763401</v>
      </c>
      <c r="D169" s="11">
        <v>6.5490296751387705E-2</v>
      </c>
      <c r="E169" s="11">
        <v>0.85589180247398999</v>
      </c>
      <c r="F169" s="11">
        <v>7.1785579601180705E-2</v>
      </c>
      <c r="G169" s="11">
        <v>0.30061939116074804</v>
      </c>
      <c r="H169" s="11">
        <v>0.11038896552278701</v>
      </c>
      <c r="I169" s="11">
        <v>0.58981534437463601</v>
      </c>
      <c r="J169" s="11">
        <v>6.2843684876085104E-2</v>
      </c>
      <c r="K169" s="10">
        <v>2.2052842199999998</v>
      </c>
      <c r="L169" s="12">
        <v>1.1409646</v>
      </c>
      <c r="M169" s="13">
        <v>1.6200000000000001E-4</v>
      </c>
      <c r="N169" s="10">
        <v>1.96200033</v>
      </c>
      <c r="O169" s="12">
        <v>0.97232527999999996</v>
      </c>
      <c r="P169" s="14">
        <v>7.6E-3</v>
      </c>
      <c r="R169" s="3"/>
    </row>
    <row r="170" spans="1:18" x14ac:dyDescent="0.15">
      <c r="A170" s="24" t="s">
        <v>304</v>
      </c>
      <c r="B170" s="25" t="s">
        <v>305</v>
      </c>
      <c r="C170" s="11">
        <v>0.60509418302071105</v>
      </c>
      <c r="D170" s="11">
        <v>0.12713032566096402</v>
      </c>
      <c r="E170" s="11">
        <v>1.2730859583557699</v>
      </c>
      <c r="F170" s="11">
        <v>7.3671718753219012E-2</v>
      </c>
      <c r="G170" s="11">
        <v>0.47625076800124105</v>
      </c>
      <c r="H170" s="11">
        <v>0.14464844188352302</v>
      </c>
      <c r="I170" s="11">
        <v>0.93540941354583906</v>
      </c>
      <c r="J170" s="11">
        <v>0.18748739614350302</v>
      </c>
      <c r="K170" s="10">
        <v>2.1039467799999998</v>
      </c>
      <c r="L170" s="12">
        <v>1.0730982099999999</v>
      </c>
      <c r="M170" s="13">
        <v>2.22E-4</v>
      </c>
      <c r="N170" s="10">
        <v>1.9641110900000001</v>
      </c>
      <c r="O170" s="12">
        <v>0.97387652999999996</v>
      </c>
      <c r="P170" s="14">
        <v>1.5299999999999999E-2</v>
      </c>
      <c r="R170" s="3"/>
    </row>
    <row r="171" spans="1:18" x14ac:dyDescent="0.15">
      <c r="A171" s="24" t="s">
        <v>306</v>
      </c>
      <c r="B171" s="25" t="s">
        <v>307</v>
      </c>
      <c r="C171" s="11">
        <v>0.16664017160556702</v>
      </c>
      <c r="D171" s="11">
        <v>1.5040627661384299E-2</v>
      </c>
      <c r="E171" s="11">
        <v>0.34949989197828701</v>
      </c>
      <c r="F171" s="11">
        <v>6.7750960580978001E-2</v>
      </c>
      <c r="G171" s="11">
        <v>0.23176517011677403</v>
      </c>
      <c r="H171" s="11">
        <v>8.5033126353075798E-3</v>
      </c>
      <c r="I171" s="11">
        <v>0.45764496527657106</v>
      </c>
      <c r="J171" s="11">
        <v>7.3518941539024094E-2</v>
      </c>
      <c r="K171" s="10">
        <v>2.09733277</v>
      </c>
      <c r="L171" s="12">
        <v>1.0685557800000001</v>
      </c>
      <c r="M171" s="13">
        <v>3.8400000000000001E-3</v>
      </c>
      <c r="N171" s="10">
        <v>1.9746063</v>
      </c>
      <c r="O171" s="12">
        <v>0.98156504</v>
      </c>
      <c r="P171" s="14">
        <v>1.8500000000000001E-3</v>
      </c>
      <c r="R171" s="3"/>
    </row>
    <row r="172" spans="1:18" x14ac:dyDescent="0.15">
      <c r="A172" s="24" t="s">
        <v>308</v>
      </c>
      <c r="B172" s="25" t="s">
        <v>309</v>
      </c>
      <c r="C172" s="11">
        <v>0.504735888269636</v>
      </c>
      <c r="D172" s="11">
        <v>0.13167418614579102</v>
      </c>
      <c r="E172" s="11">
        <v>1.3191216907888301</v>
      </c>
      <c r="F172" s="11">
        <v>0.27553916159261999</v>
      </c>
      <c r="G172" s="11">
        <v>0.33432836765662305</v>
      </c>
      <c r="H172" s="11">
        <v>7.7540687370860492E-2</v>
      </c>
      <c r="I172" s="11">
        <v>0.66166575708212605</v>
      </c>
      <c r="J172" s="11">
        <v>4.7363201172447598E-2</v>
      </c>
      <c r="K172" s="10">
        <v>2.613489</v>
      </c>
      <c r="L172" s="12">
        <v>1.3859770899999999</v>
      </c>
      <c r="M172" s="13">
        <v>3.62E-3</v>
      </c>
      <c r="N172" s="10">
        <v>1.97908949</v>
      </c>
      <c r="O172" s="12">
        <v>0.98483684999999999</v>
      </c>
      <c r="P172" s="14">
        <v>7.8399999999999997E-4</v>
      </c>
      <c r="R172" s="3"/>
    </row>
    <row r="173" spans="1:18" x14ac:dyDescent="0.15">
      <c r="A173" s="24" t="s">
        <v>310</v>
      </c>
      <c r="B173" s="25" t="s">
        <v>311</v>
      </c>
      <c r="C173" s="11">
        <v>0.45053206545233904</v>
      </c>
      <c r="D173" s="11">
        <v>0.13763959453591701</v>
      </c>
      <c r="E173" s="11">
        <v>0.92455250219572804</v>
      </c>
      <c r="F173" s="11">
        <v>0.25784350348485802</v>
      </c>
      <c r="G173" s="11">
        <v>0.29142324056362601</v>
      </c>
      <c r="H173" s="11">
        <v>0.100181554171027</v>
      </c>
      <c r="I173" s="11">
        <v>0.58227706010265601</v>
      </c>
      <c r="J173" s="11">
        <v>0.10019120341753901</v>
      </c>
      <c r="K173" s="10">
        <v>2.0521347400000001</v>
      </c>
      <c r="L173" s="12">
        <v>1.0371254599999999</v>
      </c>
      <c r="M173" s="13">
        <v>3.0800000000000001E-2</v>
      </c>
      <c r="N173" s="10">
        <v>1.99804607</v>
      </c>
      <c r="O173" s="12">
        <v>0.99858985</v>
      </c>
      <c r="P173" s="14">
        <v>1.2E-2</v>
      </c>
      <c r="R173" s="3"/>
    </row>
    <row r="174" spans="1:18" x14ac:dyDescent="0.15">
      <c r="A174" s="24" t="s">
        <v>316</v>
      </c>
      <c r="B174" s="25" t="s">
        <v>317</v>
      </c>
      <c r="C174" s="11">
        <v>0.81943017727180212</v>
      </c>
      <c r="D174" s="11">
        <v>0.12001992798131901</v>
      </c>
      <c r="E174" s="11">
        <v>1.6689356268050899</v>
      </c>
      <c r="F174" s="11">
        <v>0.27620641853964401</v>
      </c>
      <c r="G174" s="11">
        <v>0.22226118963461802</v>
      </c>
      <c r="H174" s="11">
        <v>2.1766285595835801E-2</v>
      </c>
      <c r="I174" s="11">
        <v>0.45054001241885605</v>
      </c>
      <c r="J174" s="11">
        <v>1.4949561289728399E-2</v>
      </c>
      <c r="K174" s="10">
        <v>2.0367026699999999</v>
      </c>
      <c r="L174" s="12">
        <v>1.0262353799999999</v>
      </c>
      <c r="M174" s="13">
        <v>2.7499999999999998E-3</v>
      </c>
      <c r="N174" s="10">
        <v>2.0270746000000002</v>
      </c>
      <c r="O174" s="12">
        <v>1.01939918</v>
      </c>
      <c r="P174" s="14">
        <v>5.5899999999999998E-6</v>
      </c>
      <c r="R174" s="3"/>
    </row>
    <row r="175" spans="1:18" x14ac:dyDescent="0.15">
      <c r="A175" s="24" t="s">
        <v>318</v>
      </c>
      <c r="B175" s="25" t="s">
        <v>319</v>
      </c>
      <c r="C175" s="11">
        <v>1.17305034739367</v>
      </c>
      <c r="D175" s="11">
        <v>4.9098942524503407E-3</v>
      </c>
      <c r="E175" s="11">
        <v>2.3573536006535001</v>
      </c>
      <c r="F175" s="11">
        <v>0.16930363157284001</v>
      </c>
      <c r="G175" s="11">
        <v>0.75211898471270211</v>
      </c>
      <c r="H175" s="11">
        <v>0.214357833816742</v>
      </c>
      <c r="I175" s="11">
        <v>1.5280221708194399</v>
      </c>
      <c r="J175" s="11">
        <v>0.15678040707858101</v>
      </c>
      <c r="K175" s="10">
        <v>2.0095928600000001</v>
      </c>
      <c r="L175" s="12">
        <v>1.00690324</v>
      </c>
      <c r="M175" s="13">
        <v>1.9300000000000002E-5</v>
      </c>
      <c r="N175" s="10">
        <v>2.0316229200000002</v>
      </c>
      <c r="O175" s="12">
        <v>1.02263266</v>
      </c>
      <c r="P175" s="14">
        <v>2.31E-3</v>
      </c>
      <c r="R175" s="3"/>
    </row>
    <row r="176" spans="1:18" x14ac:dyDescent="0.15">
      <c r="A176" s="24" t="s">
        <v>320</v>
      </c>
      <c r="B176" s="25" t="s">
        <v>321</v>
      </c>
      <c r="C176" s="11">
        <v>1.7719601829291101</v>
      </c>
      <c r="D176" s="11">
        <v>0.35193804074585</v>
      </c>
      <c r="E176" s="11">
        <v>3.7180705974441</v>
      </c>
      <c r="F176" s="11">
        <v>0.50104323386943905</v>
      </c>
      <c r="G176" s="11">
        <v>0.9438018709001611</v>
      </c>
      <c r="H176" s="11">
        <v>0.24532755460115702</v>
      </c>
      <c r="I176" s="11">
        <v>1.9198575890043301</v>
      </c>
      <c r="J176" s="11">
        <v>0.22503709948870601</v>
      </c>
      <c r="K176" s="10">
        <v>2.0982811200000002</v>
      </c>
      <c r="L176" s="12">
        <v>1.0692079800000001</v>
      </c>
      <c r="M176" s="13">
        <v>1.5100000000000001E-3</v>
      </c>
      <c r="N176" s="10">
        <v>2.0341743800000001</v>
      </c>
      <c r="O176" s="12">
        <v>1.02444336</v>
      </c>
      <c r="P176" s="14">
        <v>2.2699999999999999E-3</v>
      </c>
      <c r="R176" s="3"/>
    </row>
    <row r="177" spans="1:18" x14ac:dyDescent="0.15">
      <c r="A177" s="24" t="s">
        <v>324</v>
      </c>
      <c r="B177" s="25" t="s">
        <v>325</v>
      </c>
      <c r="C177" s="11">
        <v>11.9097948698717</v>
      </c>
      <c r="D177" s="11">
        <v>0.50320855546850407</v>
      </c>
      <c r="E177" s="11">
        <v>26.9974037029329</v>
      </c>
      <c r="F177" s="11">
        <v>3.3014899982743802</v>
      </c>
      <c r="G177" s="11">
        <v>7.1793914971407302</v>
      </c>
      <c r="H177" s="11">
        <v>1.60723929132465</v>
      </c>
      <c r="I177" s="11">
        <v>14.7232798603128</v>
      </c>
      <c r="J177" s="11">
        <v>2.1803599897266701</v>
      </c>
      <c r="K177" s="10">
        <v>2.2668235700000001</v>
      </c>
      <c r="L177" s="12">
        <v>1.1806721099999999</v>
      </c>
      <c r="M177" s="13">
        <v>2.3000000000000001E-4</v>
      </c>
      <c r="N177" s="10">
        <v>2.0507698799999998</v>
      </c>
      <c r="O177" s="12">
        <v>1.0361656100000001</v>
      </c>
      <c r="P177" s="14">
        <v>2.9299999999999999E-3</v>
      </c>
      <c r="R177" s="3"/>
    </row>
    <row r="178" spans="1:18" x14ac:dyDescent="0.15">
      <c r="A178" s="24" t="s">
        <v>326</v>
      </c>
      <c r="B178" s="25" t="s">
        <v>327</v>
      </c>
      <c r="C178" s="11">
        <v>0.54757521413460508</v>
      </c>
      <c r="D178" s="11">
        <v>9.7452169498790098E-2</v>
      </c>
      <c r="E178" s="11">
        <v>1.0966758906909899</v>
      </c>
      <c r="F178" s="11">
        <v>0.35816717436253903</v>
      </c>
      <c r="G178" s="11">
        <v>0.54962677718691899</v>
      </c>
      <c r="H178" s="11">
        <v>0.20007214080191602</v>
      </c>
      <c r="I178" s="11">
        <v>1.1298305091049099</v>
      </c>
      <c r="J178" s="11">
        <v>0.23347290556233802</v>
      </c>
      <c r="K178" s="10">
        <v>2.00278585</v>
      </c>
      <c r="L178" s="12">
        <v>1.0020081700000001</v>
      </c>
      <c r="M178" s="13">
        <v>4.2799999999999998E-2</v>
      </c>
      <c r="N178" s="10">
        <v>2.0556322100000002</v>
      </c>
      <c r="O178" s="12">
        <v>1.0395821599999999</v>
      </c>
      <c r="P178" s="14">
        <v>1.7100000000000001E-2</v>
      </c>
      <c r="R178" s="3"/>
    </row>
    <row r="179" spans="1:18" x14ac:dyDescent="0.15">
      <c r="A179" s="24" t="s">
        <v>328</v>
      </c>
      <c r="B179" s="25" t="s">
        <v>329</v>
      </c>
      <c r="C179" s="11">
        <v>37.527019215969403</v>
      </c>
      <c r="D179" s="11">
        <v>8.9920080695156397</v>
      </c>
      <c r="E179" s="11">
        <v>78.636960336783204</v>
      </c>
      <c r="F179" s="11">
        <v>4.3460357829616996</v>
      </c>
      <c r="G179" s="11">
        <v>41.780932576573498</v>
      </c>
      <c r="H179" s="11">
        <v>7.7089600874568101</v>
      </c>
      <c r="I179" s="11">
        <v>86.211835199354297</v>
      </c>
      <c r="J179" s="11">
        <v>3.9365492790898</v>
      </c>
      <c r="K179" s="10">
        <v>2.0954757900000001</v>
      </c>
      <c r="L179" s="12">
        <v>1.06727785</v>
      </c>
      <c r="M179" s="13">
        <v>3.8299999999999999E-4</v>
      </c>
      <c r="N179" s="10">
        <v>2.0634253400000002</v>
      </c>
      <c r="O179" s="12">
        <v>1.04504124</v>
      </c>
      <c r="P179" s="14">
        <v>1.13E-4</v>
      </c>
      <c r="R179" s="3"/>
    </row>
    <row r="180" spans="1:18" x14ac:dyDescent="0.15">
      <c r="A180" s="24" t="s">
        <v>330</v>
      </c>
      <c r="B180" s="25" t="s">
        <v>331</v>
      </c>
      <c r="C180" s="11">
        <v>13.7785075605497</v>
      </c>
      <c r="D180" s="11">
        <v>1.01906303790537</v>
      </c>
      <c r="E180" s="11">
        <v>28.267515379438802</v>
      </c>
      <c r="F180" s="11">
        <v>0.83075314069234996</v>
      </c>
      <c r="G180" s="11">
        <v>8.7145850729329499</v>
      </c>
      <c r="H180" s="11">
        <v>0.24678450057773302</v>
      </c>
      <c r="I180" s="11">
        <v>18.023698242955</v>
      </c>
      <c r="J180" s="11">
        <v>4.7779087437771404</v>
      </c>
      <c r="K180" s="10">
        <v>2.0515658399999999</v>
      </c>
      <c r="L180" s="12">
        <v>1.03672545</v>
      </c>
      <c r="M180" s="13">
        <v>1.3400000000000001E-6</v>
      </c>
      <c r="N180" s="10">
        <v>2.0682221900000002</v>
      </c>
      <c r="O180" s="12">
        <v>1.0483911800000001</v>
      </c>
      <c r="P180" s="14">
        <v>1.4999999999999999E-2</v>
      </c>
      <c r="R180" s="3"/>
    </row>
    <row r="181" spans="1:18" x14ac:dyDescent="0.15">
      <c r="A181" s="24" t="s">
        <v>332</v>
      </c>
      <c r="B181" s="25" t="s">
        <v>333</v>
      </c>
      <c r="C181" s="11">
        <v>1.1668730334658399</v>
      </c>
      <c r="D181" s="11">
        <v>0.149902173090323</v>
      </c>
      <c r="E181" s="11">
        <v>2.5608290620382501</v>
      </c>
      <c r="F181" s="11">
        <v>7.8052204051031693E-2</v>
      </c>
      <c r="G181" s="11">
        <v>0.69451284208814301</v>
      </c>
      <c r="H181" s="11">
        <v>4.4981188131421802E-2</v>
      </c>
      <c r="I181" s="11">
        <v>1.44268416110623</v>
      </c>
      <c r="J181" s="11">
        <v>4.8683425385659097E-2</v>
      </c>
      <c r="K181" s="10">
        <v>2.1946081400000002</v>
      </c>
      <c r="L181" s="12">
        <v>1.1339633600000001</v>
      </c>
      <c r="M181" s="13">
        <v>7.3599999999999998E-6</v>
      </c>
      <c r="N181" s="10">
        <v>2.0772605999999998</v>
      </c>
      <c r="O181" s="12">
        <v>1.0546822199999999</v>
      </c>
      <c r="P181" s="14">
        <v>1.1599999999999999E-6</v>
      </c>
      <c r="R181" s="3"/>
    </row>
    <row r="182" spans="1:18" x14ac:dyDescent="0.15">
      <c r="A182" s="24" t="s">
        <v>334</v>
      </c>
      <c r="B182" s="25" t="s">
        <v>335</v>
      </c>
      <c r="C182" s="11">
        <v>1.24874947114699</v>
      </c>
      <c r="D182" s="11">
        <v>0.289272202272854</v>
      </c>
      <c r="E182" s="11">
        <v>3.5716778008806003</v>
      </c>
      <c r="F182" s="11">
        <v>0.49155575293274706</v>
      </c>
      <c r="G182" s="11">
        <v>1.73460213025232</v>
      </c>
      <c r="H182" s="11">
        <v>0.35072730512592604</v>
      </c>
      <c r="I182" s="11">
        <v>3.6216819049010498</v>
      </c>
      <c r="J182" s="11">
        <v>8.2565811668879496E-2</v>
      </c>
      <c r="K182" s="10">
        <v>2.8602036499999999</v>
      </c>
      <c r="L182" s="12">
        <v>1.51611787</v>
      </c>
      <c r="M182" s="13">
        <v>4.06E-4</v>
      </c>
      <c r="N182" s="10">
        <v>2.0879035300000002</v>
      </c>
      <c r="O182" s="12">
        <v>1.0620550499999999</v>
      </c>
      <c r="P182" s="14">
        <v>1.01E-4</v>
      </c>
      <c r="R182" s="3"/>
    </row>
    <row r="183" spans="1:18" x14ac:dyDescent="0.15">
      <c r="A183" s="24" t="s">
        <v>336</v>
      </c>
      <c r="B183" s="25" t="s">
        <v>337</v>
      </c>
      <c r="C183" s="11">
        <v>0.16295321596519202</v>
      </c>
      <c r="D183" s="11">
        <v>8.2637247334749891E-2</v>
      </c>
      <c r="E183" s="11">
        <v>0.40269403257406206</v>
      </c>
      <c r="F183" s="11">
        <v>0.13091082067294502</v>
      </c>
      <c r="G183" s="11">
        <v>0.20655091021113201</v>
      </c>
      <c r="H183" s="11">
        <v>7.2253576675954598E-2</v>
      </c>
      <c r="I183" s="11">
        <v>0.43191732164785201</v>
      </c>
      <c r="J183" s="11">
        <v>0.13523455758526701</v>
      </c>
      <c r="K183" s="10">
        <v>2.4712248200000002</v>
      </c>
      <c r="L183" s="12">
        <v>1.3052262699999999</v>
      </c>
      <c r="M183" s="13">
        <v>3.6400000000000002E-2</v>
      </c>
      <c r="N183" s="10">
        <v>2.0910937700000001</v>
      </c>
      <c r="O183" s="12">
        <v>1.0642577600000001</v>
      </c>
      <c r="P183" s="14">
        <v>4.3700000000000003E-2</v>
      </c>
      <c r="R183" s="3"/>
    </row>
    <row r="184" spans="1:18" x14ac:dyDescent="0.15">
      <c r="A184" s="24" t="s">
        <v>340</v>
      </c>
      <c r="B184" s="25" t="s">
        <v>341</v>
      </c>
      <c r="C184" s="11">
        <v>0.47356871710011605</v>
      </c>
      <c r="D184" s="11">
        <v>4.4417030447787796E-2</v>
      </c>
      <c r="E184" s="11">
        <v>1.0474806701900401</v>
      </c>
      <c r="F184" s="11">
        <v>0.13321863755685501</v>
      </c>
      <c r="G184" s="11">
        <v>0.52734278179943705</v>
      </c>
      <c r="H184" s="11">
        <v>0.16590424289899802</v>
      </c>
      <c r="I184" s="11">
        <v>1.11719588271299</v>
      </c>
      <c r="J184" s="11">
        <v>0.33512038274435402</v>
      </c>
      <c r="K184" s="10">
        <v>2.2118873799999998</v>
      </c>
      <c r="L184" s="12">
        <v>1.14527793</v>
      </c>
      <c r="M184" s="13">
        <v>3.9899999999999999E-4</v>
      </c>
      <c r="N184" s="10">
        <v>2.1185383</v>
      </c>
      <c r="O184" s="12">
        <v>1.0830692099999999</v>
      </c>
      <c r="P184" s="14">
        <v>3.4099999999999998E-2</v>
      </c>
      <c r="R184" s="3"/>
    </row>
    <row r="185" spans="1:18" x14ac:dyDescent="0.15">
      <c r="A185" s="24" t="s">
        <v>342</v>
      </c>
      <c r="B185" s="25" t="s">
        <v>343</v>
      </c>
      <c r="C185" s="11">
        <v>0.16451458933224</v>
      </c>
      <c r="D185" s="11">
        <v>4.6285105604761699E-2</v>
      </c>
      <c r="E185" s="11">
        <v>0.37779540614046103</v>
      </c>
      <c r="F185" s="11">
        <v>6.1198493539135299E-2</v>
      </c>
      <c r="G185" s="11">
        <v>9.5266400451306202E-2</v>
      </c>
      <c r="H185" s="11">
        <v>3.9684878556310199E-2</v>
      </c>
      <c r="I185" s="11">
        <v>0.20205093271313301</v>
      </c>
      <c r="J185" s="11">
        <v>4.1011767505616498E-2</v>
      </c>
      <c r="K185" s="10">
        <v>2.2964249400000001</v>
      </c>
      <c r="L185" s="12">
        <v>1.19938963</v>
      </c>
      <c r="M185" s="13">
        <v>2.96E-3</v>
      </c>
      <c r="N185" s="10">
        <v>2.1209044499999998</v>
      </c>
      <c r="O185" s="12">
        <v>1.0846796299999999</v>
      </c>
      <c r="P185" s="14">
        <v>1.77E-2</v>
      </c>
      <c r="R185" s="3"/>
    </row>
    <row r="186" spans="1:18" x14ac:dyDescent="0.15">
      <c r="A186" s="24" t="s">
        <v>344</v>
      </c>
      <c r="B186" s="25" t="s">
        <v>345</v>
      </c>
      <c r="C186" s="11">
        <v>2.81653770376741</v>
      </c>
      <c r="D186" s="11">
        <v>0.72232146590573509</v>
      </c>
      <c r="E186" s="11">
        <v>5.9090953147635199</v>
      </c>
      <c r="F186" s="11">
        <v>1.44708102280988</v>
      </c>
      <c r="G186" s="11">
        <v>2.77281371202558</v>
      </c>
      <c r="H186" s="11">
        <v>0.36207089434435602</v>
      </c>
      <c r="I186" s="11">
        <v>5.9026313810656497</v>
      </c>
      <c r="J186" s="11">
        <v>0.36004971892989002</v>
      </c>
      <c r="K186" s="10">
        <v>2.0979997199999998</v>
      </c>
      <c r="L186" s="12">
        <v>1.06901449</v>
      </c>
      <c r="M186" s="13">
        <v>1.6199999999999999E-2</v>
      </c>
      <c r="N186" s="10">
        <v>2.1287515099999998</v>
      </c>
      <c r="O186" s="12">
        <v>1.0900075499999999</v>
      </c>
      <c r="P186" s="14">
        <v>4.1100000000000003E-5</v>
      </c>
      <c r="R186" s="3"/>
    </row>
    <row r="187" spans="1:18" x14ac:dyDescent="0.15">
      <c r="A187" s="24" t="s">
        <v>346</v>
      </c>
      <c r="B187" s="25" t="s">
        <v>347</v>
      </c>
      <c r="C187" s="11">
        <v>6.1349559894479704</v>
      </c>
      <c r="D187" s="11">
        <v>0.85437553545831502</v>
      </c>
      <c r="E187" s="11">
        <v>14.3611248090183</v>
      </c>
      <c r="F187" s="11">
        <v>0.98057453636680503</v>
      </c>
      <c r="G187" s="11">
        <v>7.7115259569469297</v>
      </c>
      <c r="H187" s="11">
        <v>0.90357728085977207</v>
      </c>
      <c r="I187" s="11">
        <v>16.469704198143599</v>
      </c>
      <c r="J187" s="11">
        <v>1.40350114838989</v>
      </c>
      <c r="K187" s="10">
        <v>2.34086843</v>
      </c>
      <c r="L187" s="12">
        <v>1.22704385</v>
      </c>
      <c r="M187" s="13">
        <v>3.43E-5</v>
      </c>
      <c r="N187" s="10">
        <v>2.1357257000000001</v>
      </c>
      <c r="O187" s="12">
        <v>1.0947263700000001</v>
      </c>
      <c r="P187" s="14">
        <v>9.9699999999999998E-5</v>
      </c>
      <c r="R187" s="3"/>
    </row>
    <row r="188" spans="1:18" x14ac:dyDescent="0.15">
      <c r="A188" s="24" t="s">
        <v>348</v>
      </c>
      <c r="B188" s="25" t="s">
        <v>349</v>
      </c>
      <c r="C188" s="11">
        <v>45.508827941909502</v>
      </c>
      <c r="D188" s="11">
        <v>5.0926979989370196</v>
      </c>
      <c r="E188" s="11">
        <v>95.902303352040207</v>
      </c>
      <c r="F188" s="11">
        <v>5.1990853698321597</v>
      </c>
      <c r="G188" s="11">
        <v>31.2417500127026</v>
      </c>
      <c r="H188" s="11">
        <v>7.9259465214891005</v>
      </c>
      <c r="I188" s="11">
        <v>67.138763520035397</v>
      </c>
      <c r="J188" s="11">
        <v>3.11737780046349</v>
      </c>
      <c r="K188" s="10">
        <v>2.1073340599999999</v>
      </c>
      <c r="L188" s="12">
        <v>1.0754190299999999</v>
      </c>
      <c r="M188" s="13">
        <v>2.0400000000000001E-5</v>
      </c>
      <c r="N188" s="10">
        <v>2.1490077699999999</v>
      </c>
      <c r="O188" s="12">
        <v>1.1036706999999999</v>
      </c>
      <c r="P188" s="14">
        <v>3.3700000000000001E-4</v>
      </c>
      <c r="R188" s="3"/>
    </row>
    <row r="189" spans="1:18" x14ac:dyDescent="0.15">
      <c r="A189" s="24" t="s">
        <v>350</v>
      </c>
      <c r="B189" s="25" t="s">
        <v>351</v>
      </c>
      <c r="C189" s="11">
        <v>0.258867946834899</v>
      </c>
      <c r="D189" s="11">
        <v>8.9534222298090493E-2</v>
      </c>
      <c r="E189" s="11">
        <v>0.545033587110763</v>
      </c>
      <c r="F189" s="11">
        <v>0.16902314737568602</v>
      </c>
      <c r="G189" s="11">
        <v>0.128252295822635</v>
      </c>
      <c r="H189" s="11">
        <v>1.7551829927998301E-2</v>
      </c>
      <c r="I189" s="11">
        <v>0.27610773794840904</v>
      </c>
      <c r="J189" s="11">
        <v>5.0609224034645496E-2</v>
      </c>
      <c r="K189" s="10">
        <v>2.10545026</v>
      </c>
      <c r="L189" s="12">
        <v>1.0741287900000001</v>
      </c>
      <c r="M189" s="13">
        <v>4.1099999999999998E-2</v>
      </c>
      <c r="N189" s="10">
        <v>2.15284831</v>
      </c>
      <c r="O189" s="12">
        <v>1.10624667</v>
      </c>
      <c r="P189" s="14">
        <v>3.0599999999999998E-3</v>
      </c>
      <c r="R189" s="3"/>
    </row>
    <row r="190" spans="1:18" x14ac:dyDescent="0.15">
      <c r="A190" s="24" t="s">
        <v>352</v>
      </c>
      <c r="B190" s="25" t="s">
        <v>353</v>
      </c>
      <c r="C190" s="11">
        <v>1.3526705017440901</v>
      </c>
      <c r="D190" s="11">
        <v>0.10147208548603401</v>
      </c>
      <c r="E190" s="11">
        <v>2.96404474933688</v>
      </c>
      <c r="F190" s="11">
        <v>0.41503285777194904</v>
      </c>
      <c r="G190" s="11">
        <v>0.71514572671444709</v>
      </c>
      <c r="H190" s="11">
        <v>5.54306548318831E-2</v>
      </c>
      <c r="I190" s="11">
        <v>1.5599747696392399</v>
      </c>
      <c r="J190" s="11">
        <v>0.273457675821353</v>
      </c>
      <c r="K190" s="10">
        <v>2.1912540800000002</v>
      </c>
      <c r="L190" s="12">
        <v>1.1317567799999999</v>
      </c>
      <c r="M190" s="13">
        <v>6.1499999999999999E-4</v>
      </c>
      <c r="N190" s="10">
        <v>2.1813383100000001</v>
      </c>
      <c r="O190" s="12">
        <v>1.1252135400000001</v>
      </c>
      <c r="P190" s="14">
        <v>1.9300000000000001E-3</v>
      </c>
      <c r="R190" s="3"/>
    </row>
    <row r="191" spans="1:18" x14ac:dyDescent="0.15">
      <c r="A191" s="24" t="s">
        <v>356</v>
      </c>
      <c r="B191" s="25" t="s">
        <v>357</v>
      </c>
      <c r="C191" s="11">
        <v>0.27745400104386703</v>
      </c>
      <c r="D191" s="11">
        <v>0.10661562780491</v>
      </c>
      <c r="E191" s="11">
        <v>0.60862600157884106</v>
      </c>
      <c r="F191" s="11">
        <v>0.10814100017408101</v>
      </c>
      <c r="G191" s="11">
        <v>0.25661201299974801</v>
      </c>
      <c r="H191" s="11">
        <v>9.8341106703810896E-2</v>
      </c>
      <c r="I191" s="11">
        <v>0.56354912423483405</v>
      </c>
      <c r="J191" s="11">
        <v>0.147272592966082</v>
      </c>
      <c r="K191" s="10">
        <v>2.1936104699999999</v>
      </c>
      <c r="L191" s="12">
        <v>1.1333073600000001</v>
      </c>
      <c r="M191" s="13">
        <v>9.2099999999999994E-3</v>
      </c>
      <c r="N191" s="10">
        <v>2.1961135700000001</v>
      </c>
      <c r="O191" s="12">
        <v>1.1349526599999999</v>
      </c>
      <c r="P191" s="14">
        <v>2.3900000000000001E-2</v>
      </c>
      <c r="R191" s="3"/>
    </row>
    <row r="192" spans="1:18" x14ac:dyDescent="0.15">
      <c r="A192" s="24" t="s">
        <v>358</v>
      </c>
      <c r="B192" s="25" t="s">
        <v>359</v>
      </c>
      <c r="C192" s="11">
        <v>0.38134094187078404</v>
      </c>
      <c r="D192" s="11">
        <v>0.137682229785416</v>
      </c>
      <c r="E192" s="11">
        <v>0.93594372610314502</v>
      </c>
      <c r="F192" s="11">
        <v>0.16809837904396999</v>
      </c>
      <c r="G192" s="11">
        <v>0.43685816515802506</v>
      </c>
      <c r="H192" s="11">
        <v>0.10647562177691701</v>
      </c>
      <c r="I192" s="11">
        <v>0.9638556255950641</v>
      </c>
      <c r="J192" s="11">
        <v>2.1719837631325799E-2</v>
      </c>
      <c r="K192" s="10">
        <v>2.4543489100000002</v>
      </c>
      <c r="L192" s="12">
        <v>1.29534036</v>
      </c>
      <c r="M192" s="13">
        <v>4.47E-3</v>
      </c>
      <c r="N192" s="10">
        <v>2.2063353800000001</v>
      </c>
      <c r="O192" s="12">
        <v>1.1416521100000001</v>
      </c>
      <c r="P192" s="14">
        <v>1.55E-4</v>
      </c>
      <c r="R192" s="3"/>
    </row>
    <row r="193" spans="1:18" x14ac:dyDescent="0.15">
      <c r="A193" s="24" t="s">
        <v>360</v>
      </c>
      <c r="B193" s="25" t="s">
        <v>361</v>
      </c>
      <c r="C193" s="11">
        <v>0.13232319748921001</v>
      </c>
      <c r="D193" s="11">
        <v>7.0304646198333293E-2</v>
      </c>
      <c r="E193" s="11">
        <v>0.33674956257836203</v>
      </c>
      <c r="F193" s="11">
        <v>5.8637669451195196E-2</v>
      </c>
      <c r="G193" s="11">
        <v>0.25661201299974801</v>
      </c>
      <c r="H193" s="11">
        <v>9.8341106703810896E-2</v>
      </c>
      <c r="I193" s="11">
        <v>0.56626769265534005</v>
      </c>
      <c r="J193" s="11">
        <v>9.43485907912993E-2</v>
      </c>
      <c r="K193" s="10">
        <v>2.5449019399999999</v>
      </c>
      <c r="L193" s="12">
        <v>1.34761007</v>
      </c>
      <c r="M193" s="13">
        <v>8.2900000000000005E-3</v>
      </c>
      <c r="N193" s="10">
        <v>2.2067076499999998</v>
      </c>
      <c r="O193" s="12">
        <v>1.1418955099999999</v>
      </c>
      <c r="P193" s="14">
        <v>7.6600000000000001E-3</v>
      </c>
      <c r="R193" s="3"/>
    </row>
    <row r="194" spans="1:18" x14ac:dyDescent="0.15">
      <c r="A194" s="24" t="s">
        <v>362</v>
      </c>
      <c r="B194" s="25" t="s">
        <v>363</v>
      </c>
      <c r="C194" s="11">
        <v>228.15594806402399</v>
      </c>
      <c r="D194" s="11">
        <v>5.6639863471148395</v>
      </c>
      <c r="E194" s="11">
        <v>463.51933525674002</v>
      </c>
      <c r="F194" s="11">
        <v>33.368652151430503</v>
      </c>
      <c r="G194" s="11">
        <v>253.449239608168</v>
      </c>
      <c r="H194" s="11">
        <v>14.3826784403711</v>
      </c>
      <c r="I194" s="11">
        <v>559.88735814480503</v>
      </c>
      <c r="J194" s="11">
        <v>7.4946965232843397</v>
      </c>
      <c r="K194" s="10">
        <v>2.0315899700000002</v>
      </c>
      <c r="L194" s="12">
        <v>1.0226092600000001</v>
      </c>
      <c r="M194" s="13">
        <v>1.9899999999999999E-5</v>
      </c>
      <c r="N194" s="10">
        <v>2.20907097</v>
      </c>
      <c r="O194" s="12">
        <v>1.1434397700000001</v>
      </c>
      <c r="P194" s="14">
        <v>5.4100000000000001E-8</v>
      </c>
      <c r="R194" s="3"/>
    </row>
    <row r="195" spans="1:18" x14ac:dyDescent="0.15">
      <c r="A195" s="24" t="s">
        <v>366</v>
      </c>
      <c r="B195" s="25" t="s">
        <v>367</v>
      </c>
      <c r="C195" s="11">
        <v>0.26683312323467001</v>
      </c>
      <c r="D195" s="11">
        <v>0.11165347963941</v>
      </c>
      <c r="E195" s="11">
        <v>0.58464169954406908</v>
      </c>
      <c r="F195" s="11">
        <v>0.13914767577338902</v>
      </c>
      <c r="G195" s="11">
        <v>0.317052751708779</v>
      </c>
      <c r="H195" s="11">
        <v>4.0218969906443199E-2</v>
      </c>
      <c r="I195" s="11">
        <v>0.70810390407471602</v>
      </c>
      <c r="J195" s="11">
        <v>0.13760904364507101</v>
      </c>
      <c r="K195" s="10">
        <v>2.1910387</v>
      </c>
      <c r="L195" s="12">
        <v>1.13161497</v>
      </c>
      <c r="M195" s="13">
        <v>2.1499999999999998E-2</v>
      </c>
      <c r="N195" s="10">
        <v>2.2333946</v>
      </c>
      <c r="O195" s="12">
        <v>1.1592381700000001</v>
      </c>
      <c r="P195" s="14">
        <v>3.2399999999999998E-3</v>
      </c>
      <c r="R195" s="3"/>
    </row>
    <row r="196" spans="1:18" x14ac:dyDescent="0.15">
      <c r="A196" s="24" t="s">
        <v>368</v>
      </c>
      <c r="B196" s="25" t="s">
        <v>369</v>
      </c>
      <c r="C196" s="11">
        <v>0.57665089280097903</v>
      </c>
      <c r="D196" s="11">
        <v>3.6559194048127297E-2</v>
      </c>
      <c r="E196" s="11">
        <v>1.1943390475407301</v>
      </c>
      <c r="F196" s="11">
        <v>0.34838981745500402</v>
      </c>
      <c r="G196" s="11">
        <v>0.43888390588113102</v>
      </c>
      <c r="H196" s="11">
        <v>0.21165761853851603</v>
      </c>
      <c r="I196" s="11">
        <v>0.98037716893509907</v>
      </c>
      <c r="J196" s="11">
        <v>0.17790646446056202</v>
      </c>
      <c r="K196" s="10">
        <v>2.0711648299999998</v>
      </c>
      <c r="L196" s="12">
        <v>1.0504423700000001</v>
      </c>
      <c r="M196" s="13">
        <v>2.24E-2</v>
      </c>
      <c r="N196" s="10">
        <v>2.23379613</v>
      </c>
      <c r="O196" s="12">
        <v>1.1594975199999999</v>
      </c>
      <c r="P196" s="14">
        <v>1.46E-2</v>
      </c>
      <c r="R196" s="3"/>
    </row>
    <row r="197" spans="1:18" x14ac:dyDescent="0.15">
      <c r="A197" s="24" t="s">
        <v>370</v>
      </c>
      <c r="B197" s="25" t="s">
        <v>371</v>
      </c>
      <c r="C197" s="11">
        <v>1.18509431166068</v>
      </c>
      <c r="D197" s="11">
        <v>0.15320893281717202</v>
      </c>
      <c r="E197" s="11">
        <v>2.44310189761228</v>
      </c>
      <c r="F197" s="11">
        <v>0.41051576329943801</v>
      </c>
      <c r="G197" s="11">
        <v>0.89868956041355108</v>
      </c>
      <c r="H197" s="11">
        <v>0.144094687519882</v>
      </c>
      <c r="I197" s="11">
        <v>2.00778252142285</v>
      </c>
      <c r="J197" s="11">
        <v>0.40438212079027303</v>
      </c>
      <c r="K197" s="10">
        <v>2.0615252900000001</v>
      </c>
      <c r="L197" s="12">
        <v>1.0437121600000001</v>
      </c>
      <c r="M197" s="13">
        <v>2.5200000000000001E-3</v>
      </c>
      <c r="N197" s="10">
        <v>2.2341224500000001</v>
      </c>
      <c r="O197" s="12">
        <v>1.1597082599999999</v>
      </c>
      <c r="P197" s="14">
        <v>4.2199999999999998E-3</v>
      </c>
      <c r="R197" s="3"/>
    </row>
    <row r="198" spans="1:18" x14ac:dyDescent="0.15">
      <c r="A198" s="24" t="s">
        <v>372</v>
      </c>
      <c r="B198" s="25" t="s">
        <v>373</v>
      </c>
      <c r="C198" s="11">
        <v>0.69851152204552502</v>
      </c>
      <c r="D198" s="11">
        <v>0.26107310964318303</v>
      </c>
      <c r="E198" s="11">
        <v>1.67044977305761</v>
      </c>
      <c r="F198" s="11">
        <v>0.16536156466361501</v>
      </c>
      <c r="G198" s="11">
        <v>1.0326733168003699</v>
      </c>
      <c r="H198" s="11">
        <v>5.6242376953278099E-2</v>
      </c>
      <c r="I198" s="11">
        <v>2.3197180505466699</v>
      </c>
      <c r="J198" s="11">
        <v>0.36474536981481603</v>
      </c>
      <c r="K198" s="10">
        <v>2.3914419699999998</v>
      </c>
      <c r="L198" s="12">
        <v>1.25788078</v>
      </c>
      <c r="M198" s="13">
        <v>1.5900000000000001E-3</v>
      </c>
      <c r="N198" s="10">
        <v>2.2463232199999998</v>
      </c>
      <c r="O198" s="12">
        <v>1.1675655300000001</v>
      </c>
      <c r="P198" s="14">
        <v>9.3099999999999997E-4</v>
      </c>
      <c r="R198" s="3"/>
    </row>
    <row r="199" spans="1:18" x14ac:dyDescent="0.15">
      <c r="A199" s="24" t="s">
        <v>376</v>
      </c>
      <c r="B199" s="25" t="s">
        <v>377</v>
      </c>
      <c r="C199" s="11">
        <v>19.108010864041301</v>
      </c>
      <c r="D199" s="11">
        <v>4.0852057815993801</v>
      </c>
      <c r="E199" s="11">
        <v>39.900389802512798</v>
      </c>
      <c r="F199" s="11">
        <v>6.5734841207092796</v>
      </c>
      <c r="G199" s="11">
        <v>18.326978688326001</v>
      </c>
      <c r="H199" s="11">
        <v>1.01124528522588</v>
      </c>
      <c r="I199" s="11">
        <v>41.922628833563898</v>
      </c>
      <c r="J199" s="11">
        <v>7.0080368975020999</v>
      </c>
      <c r="K199" s="10">
        <v>2.0881498399999998</v>
      </c>
      <c r="L199" s="12">
        <v>1.0622252400000001</v>
      </c>
      <c r="M199" s="13">
        <v>3.49E-3</v>
      </c>
      <c r="N199" s="10">
        <v>2.2874817300000001</v>
      </c>
      <c r="O199" s="12">
        <v>1.1937602199999999</v>
      </c>
      <c r="P199" s="14">
        <v>1.1800000000000001E-3</v>
      </c>
      <c r="R199" s="3"/>
    </row>
    <row r="200" spans="1:18" x14ac:dyDescent="0.15">
      <c r="A200" s="24" t="s">
        <v>378</v>
      </c>
      <c r="B200" s="25" t="s">
        <v>379</v>
      </c>
      <c r="C200" s="11">
        <v>0.158110786299516</v>
      </c>
      <c r="D200" s="11">
        <v>1.11897431505257E-2</v>
      </c>
      <c r="E200" s="11">
        <v>0.623492738851115</v>
      </c>
      <c r="F200" s="11">
        <v>0.24466664459940801</v>
      </c>
      <c r="G200" s="11">
        <v>0.34861413194867402</v>
      </c>
      <c r="H200" s="11">
        <v>6.3635021215036794E-2</v>
      </c>
      <c r="I200" s="11">
        <v>0.80035006866673208</v>
      </c>
      <c r="J200" s="11">
        <v>4.1096251730034006E-2</v>
      </c>
      <c r="K200" s="10">
        <v>3.9433915499999999</v>
      </c>
      <c r="L200" s="12">
        <v>1.9794369700000001</v>
      </c>
      <c r="M200" s="13">
        <v>1.66E-2</v>
      </c>
      <c r="N200" s="10">
        <v>2.2958050000000001</v>
      </c>
      <c r="O200" s="12">
        <v>1.1990001100000001</v>
      </c>
      <c r="P200" s="14">
        <v>4.8099999999999997E-5</v>
      </c>
      <c r="R200" s="3"/>
    </row>
    <row r="201" spans="1:18" x14ac:dyDescent="0.15">
      <c r="A201" s="24" t="s">
        <v>380</v>
      </c>
      <c r="B201" s="25" t="s">
        <v>381</v>
      </c>
      <c r="C201" s="11">
        <v>0.39275251769115604</v>
      </c>
      <c r="D201" s="11">
        <v>4.9780859113871596E-2</v>
      </c>
      <c r="E201" s="11">
        <v>0.86670903098384411</v>
      </c>
      <c r="F201" s="11">
        <v>0.25704892200281604</v>
      </c>
      <c r="G201" s="11">
        <v>0.39541095323490905</v>
      </c>
      <c r="H201" s="11">
        <v>8.6263799091357299E-2</v>
      </c>
      <c r="I201" s="11">
        <v>0.91741747860247402</v>
      </c>
      <c r="J201" s="11">
        <v>7.5168403985566595E-2</v>
      </c>
      <c r="K201" s="10">
        <v>2.20675614</v>
      </c>
      <c r="L201" s="12">
        <v>1.14192721</v>
      </c>
      <c r="M201" s="13">
        <v>2.0199999999999999E-2</v>
      </c>
      <c r="N201" s="10">
        <v>2.3201620300000001</v>
      </c>
      <c r="O201" s="12">
        <v>1.21422556</v>
      </c>
      <c r="P201" s="14">
        <v>2.1800000000000001E-4</v>
      </c>
      <c r="R201" s="3"/>
    </row>
    <row r="202" spans="1:18" x14ac:dyDescent="0.15">
      <c r="A202" s="24" t="s">
        <v>382</v>
      </c>
      <c r="B202" s="25" t="s">
        <v>383</v>
      </c>
      <c r="C202" s="11">
        <v>5.0252181480651998</v>
      </c>
      <c r="D202" s="11">
        <v>0.99935564188460912</v>
      </c>
      <c r="E202" s="11">
        <v>16.061941711989402</v>
      </c>
      <c r="F202" s="11">
        <v>3.2410113197523098</v>
      </c>
      <c r="G202" s="11">
        <v>2.5122314518349098</v>
      </c>
      <c r="H202" s="11">
        <v>0.28358522340422104</v>
      </c>
      <c r="I202" s="11">
        <v>5.8560730438925601</v>
      </c>
      <c r="J202" s="11">
        <v>1.0976307433244901</v>
      </c>
      <c r="K202" s="10">
        <v>3.19626755</v>
      </c>
      <c r="L202" s="12">
        <v>1.67638818</v>
      </c>
      <c r="M202" s="13">
        <v>1.34E-3</v>
      </c>
      <c r="N202" s="10">
        <v>2.3310244899999999</v>
      </c>
      <c r="O202" s="12">
        <v>1.2209641600000001</v>
      </c>
      <c r="P202" s="14">
        <v>2.2000000000000001E-3</v>
      </c>
      <c r="R202" s="3"/>
    </row>
    <row r="203" spans="1:18" x14ac:dyDescent="0.15">
      <c r="A203" s="24" t="s">
        <v>387</v>
      </c>
      <c r="B203" s="25" t="s">
        <v>388</v>
      </c>
      <c r="C203" s="11">
        <v>0.39779438024898606</v>
      </c>
      <c r="D203" s="11">
        <v>0.12061508098912101</v>
      </c>
      <c r="E203" s="11">
        <v>0.82947704852889004</v>
      </c>
      <c r="F203" s="11">
        <v>0.10619575647549</v>
      </c>
      <c r="G203" s="11">
        <v>1.6764904304697801</v>
      </c>
      <c r="H203" s="11">
        <v>0.42351079420599502</v>
      </c>
      <c r="I203" s="11">
        <v>3.9505191501658001</v>
      </c>
      <c r="J203" s="11">
        <v>0.91039525992763104</v>
      </c>
      <c r="K203" s="10">
        <v>2.0851904600000002</v>
      </c>
      <c r="L203" s="12">
        <v>1.0601791599999999</v>
      </c>
      <c r="M203" s="13">
        <v>3.49E-3</v>
      </c>
      <c r="N203" s="10">
        <v>2.3564221299999999</v>
      </c>
      <c r="O203" s="12">
        <v>1.23659801</v>
      </c>
      <c r="P203" s="14">
        <v>7.7799999999999996E-3</v>
      </c>
      <c r="R203" s="3"/>
    </row>
    <row r="204" spans="1:18" x14ac:dyDescent="0.15">
      <c r="A204" s="24" t="s">
        <v>389</v>
      </c>
      <c r="B204" s="25" t="s">
        <v>390</v>
      </c>
      <c r="C204" s="11">
        <v>35.269719526245702</v>
      </c>
      <c r="D204" s="11">
        <v>3.8110910093409398</v>
      </c>
      <c r="E204" s="11">
        <v>70.726926836576794</v>
      </c>
      <c r="F204" s="11">
        <v>5.5049323813184801</v>
      </c>
      <c r="G204" s="11">
        <v>26.400767843503001</v>
      </c>
      <c r="H204" s="11">
        <v>5.2611730801961905</v>
      </c>
      <c r="I204" s="11">
        <v>62.307627493038197</v>
      </c>
      <c r="J204" s="11">
        <v>6.6111995681924896</v>
      </c>
      <c r="K204" s="10">
        <v>2.0053158299999998</v>
      </c>
      <c r="L204" s="12">
        <v>1.0038294699999999</v>
      </c>
      <c r="M204" s="13">
        <v>9.4599999999999996E-5</v>
      </c>
      <c r="N204" s="10">
        <v>2.3600687599999999</v>
      </c>
      <c r="O204" s="12">
        <v>1.23882889</v>
      </c>
      <c r="P204" s="14">
        <v>3.2200000000000002E-4</v>
      </c>
      <c r="R204" s="3"/>
    </row>
    <row r="205" spans="1:18" x14ac:dyDescent="0.15">
      <c r="A205" s="24" t="s">
        <v>391</v>
      </c>
      <c r="B205" s="25" t="s">
        <v>392</v>
      </c>
      <c r="C205" s="11">
        <v>0.86881159307872502</v>
      </c>
      <c r="D205" s="11">
        <v>0.11003343317306</v>
      </c>
      <c r="E205" s="11">
        <v>2.0961110831805998</v>
      </c>
      <c r="F205" s="11">
        <v>0.33231229598826501</v>
      </c>
      <c r="G205" s="11">
        <v>0.51878847807157003</v>
      </c>
      <c r="H205" s="11">
        <v>0.15911336852273603</v>
      </c>
      <c r="I205" s="11">
        <v>1.23268801332522</v>
      </c>
      <c r="J205" s="11">
        <v>0.28074446788914997</v>
      </c>
      <c r="K205" s="10">
        <v>2.41261868</v>
      </c>
      <c r="L205" s="12">
        <v>1.2705999100000001</v>
      </c>
      <c r="M205" s="13">
        <v>9.0499999999999999E-4</v>
      </c>
      <c r="N205" s="10">
        <v>2.3760897999999999</v>
      </c>
      <c r="O205" s="12">
        <v>1.24858936</v>
      </c>
      <c r="P205" s="14">
        <v>8.6400000000000001E-3</v>
      </c>
      <c r="R205" s="3"/>
    </row>
    <row r="206" spans="1:18" x14ac:dyDescent="0.15">
      <c r="A206" s="24" t="s">
        <v>393</v>
      </c>
      <c r="B206" s="25" t="s">
        <v>394</v>
      </c>
      <c r="C206" s="11">
        <v>7.5342590697198704</v>
      </c>
      <c r="D206" s="11">
        <v>0.58544711353505108</v>
      </c>
      <c r="E206" s="11">
        <v>15.3362650122156</v>
      </c>
      <c r="F206" s="11">
        <v>2.2841585444969099</v>
      </c>
      <c r="G206" s="11">
        <v>5.0869673231219403</v>
      </c>
      <c r="H206" s="11">
        <v>0.23277773115591602</v>
      </c>
      <c r="I206" s="11">
        <v>12.1151469936275</v>
      </c>
      <c r="J206" s="11">
        <v>0.46423131433224601</v>
      </c>
      <c r="K206" s="10">
        <v>2.03553725</v>
      </c>
      <c r="L206" s="12">
        <v>1.02540962</v>
      </c>
      <c r="M206" s="13">
        <v>1.23E-3</v>
      </c>
      <c r="N206" s="10">
        <v>2.3816050400000002</v>
      </c>
      <c r="O206" s="12">
        <v>1.2519341799999999</v>
      </c>
      <c r="P206" s="14">
        <v>3.9499999999999998E-7</v>
      </c>
      <c r="R206" s="3"/>
    </row>
    <row r="207" spans="1:18" x14ac:dyDescent="0.15">
      <c r="A207" s="24" t="s">
        <v>395</v>
      </c>
      <c r="B207" s="25" t="s">
        <v>396</v>
      </c>
      <c r="C207" s="11">
        <v>4.1265702403671902</v>
      </c>
      <c r="D207" s="11">
        <v>0.11857182486027</v>
      </c>
      <c r="E207" s="11">
        <v>13.9852631915287</v>
      </c>
      <c r="F207" s="11">
        <v>1.0981920701875301</v>
      </c>
      <c r="G207" s="11">
        <v>8.4668731335660805</v>
      </c>
      <c r="H207" s="11">
        <v>0.41388966954997303</v>
      </c>
      <c r="I207" s="11">
        <v>20.379244534473901</v>
      </c>
      <c r="J207" s="11">
        <v>0.97316502521390402</v>
      </c>
      <c r="K207" s="10">
        <v>3.3890767300000002</v>
      </c>
      <c r="L207" s="12">
        <v>1.7608923000000001</v>
      </c>
      <c r="M207" s="13">
        <v>4.6299999999999997E-6</v>
      </c>
      <c r="N207" s="10">
        <v>2.40693869</v>
      </c>
      <c r="O207" s="12">
        <v>1.26719939</v>
      </c>
      <c r="P207" s="14">
        <v>1.17E-6</v>
      </c>
      <c r="R207" s="3"/>
    </row>
    <row r="208" spans="1:18" x14ac:dyDescent="0.15">
      <c r="A208" s="24" t="s">
        <v>397</v>
      </c>
      <c r="B208" s="25" t="s">
        <v>398</v>
      </c>
      <c r="C208" s="11">
        <v>18.0783685155209</v>
      </c>
      <c r="D208" s="11">
        <v>0.8191929229344771</v>
      </c>
      <c r="E208" s="11">
        <v>40.039157463858501</v>
      </c>
      <c r="F208" s="11">
        <v>3.9759726755278599</v>
      </c>
      <c r="G208" s="11">
        <v>7.36137719895485</v>
      </c>
      <c r="H208" s="11">
        <v>0.89610682689783605</v>
      </c>
      <c r="I208" s="11">
        <v>17.779348992324401</v>
      </c>
      <c r="J208" s="11">
        <v>1.19756995581078</v>
      </c>
      <c r="K208" s="10">
        <v>2.2147550200000001</v>
      </c>
      <c r="L208" s="12">
        <v>1.14714713</v>
      </c>
      <c r="M208" s="13">
        <v>8.3800000000000004E-5</v>
      </c>
      <c r="N208" s="10">
        <v>2.4152204799999999</v>
      </c>
      <c r="O208" s="12">
        <v>1.2721549000000001</v>
      </c>
      <c r="P208" s="14">
        <v>1.9700000000000001E-5</v>
      </c>
      <c r="R208" s="3"/>
    </row>
    <row r="209" spans="1:18" x14ac:dyDescent="0.15">
      <c r="A209" s="24" t="s">
        <v>399</v>
      </c>
      <c r="B209" s="25" t="s">
        <v>400</v>
      </c>
      <c r="C209" s="11">
        <v>69.505689110977301</v>
      </c>
      <c r="D209" s="11">
        <v>4.8960576113589305</v>
      </c>
      <c r="E209" s="11">
        <v>311.91500350761402</v>
      </c>
      <c r="F209" s="11">
        <v>24.060294336412699</v>
      </c>
      <c r="G209" s="11">
        <v>175.16338581443699</v>
      </c>
      <c r="H209" s="11">
        <v>25.799503618237601</v>
      </c>
      <c r="I209" s="11">
        <v>425.13014163775199</v>
      </c>
      <c r="J209" s="11">
        <v>25.524821216218999</v>
      </c>
      <c r="K209" s="10">
        <v>4.4876183200000002</v>
      </c>
      <c r="L209" s="12">
        <v>2.1659499800000002</v>
      </c>
      <c r="M209" s="13">
        <v>2.5600000000000001E-6</v>
      </c>
      <c r="N209" s="10">
        <v>2.4270491199999999</v>
      </c>
      <c r="O209" s="12">
        <v>1.27920331</v>
      </c>
      <c r="P209" s="14">
        <v>2.0999999999999999E-5</v>
      </c>
      <c r="R209" s="3"/>
    </row>
    <row r="210" spans="1:18" x14ac:dyDescent="0.15">
      <c r="A210" s="24" t="s">
        <v>401</v>
      </c>
      <c r="B210" s="25" t="s">
        <v>402</v>
      </c>
      <c r="C210" s="11">
        <v>131.07080061191601</v>
      </c>
      <c r="D210" s="11">
        <v>8.8477971771446402</v>
      </c>
      <c r="E210" s="11">
        <v>268.77151624786501</v>
      </c>
      <c r="F210" s="11">
        <v>40.059125968303299</v>
      </c>
      <c r="G210" s="11">
        <v>170.08784148090101</v>
      </c>
      <c r="H210" s="11">
        <v>14.839566436134099</v>
      </c>
      <c r="I210" s="11">
        <v>414.47883337463702</v>
      </c>
      <c r="J210" s="11">
        <v>4.4629821758819501</v>
      </c>
      <c r="K210" s="10">
        <v>2.0505827000000001</v>
      </c>
      <c r="L210" s="12">
        <v>1.0360339300000001</v>
      </c>
      <c r="M210" s="13">
        <v>1.14E-3</v>
      </c>
      <c r="N210" s="10">
        <v>2.43685163</v>
      </c>
      <c r="O210" s="12">
        <v>1.2850184099999999</v>
      </c>
      <c r="P210" s="14">
        <v>1.5900000000000001E-7</v>
      </c>
      <c r="R210" s="3"/>
    </row>
    <row r="211" spans="1:18" x14ac:dyDescent="0.15">
      <c r="A211" s="24" t="s">
        <v>403</v>
      </c>
      <c r="B211" s="25" t="s">
        <v>404</v>
      </c>
      <c r="C211" s="11">
        <v>0.19006865548021201</v>
      </c>
      <c r="D211" s="11">
        <v>9.5371845755535797E-2</v>
      </c>
      <c r="E211" s="11">
        <v>0.51571906720376703</v>
      </c>
      <c r="F211" s="11">
        <v>1.6661242472125498E-2</v>
      </c>
      <c r="G211" s="11">
        <v>0.15424922399045601</v>
      </c>
      <c r="H211" s="11">
        <v>1.7106743957392298E-2</v>
      </c>
      <c r="I211" s="11">
        <v>0.37656205166203405</v>
      </c>
      <c r="J211" s="11">
        <v>0.12997443233096201</v>
      </c>
      <c r="K211" s="10">
        <v>2.7133304300000001</v>
      </c>
      <c r="L211" s="12">
        <v>1.4400647499999999</v>
      </c>
      <c r="M211" s="13">
        <v>1.1299999999999999E-3</v>
      </c>
      <c r="N211" s="10">
        <v>2.4412573499999999</v>
      </c>
      <c r="O211" s="12">
        <v>1.28762439</v>
      </c>
      <c r="P211" s="14">
        <v>2.5999999999999999E-2</v>
      </c>
      <c r="R211" s="3"/>
    </row>
    <row r="212" spans="1:18" x14ac:dyDescent="0.15">
      <c r="A212" s="24" t="s">
        <v>405</v>
      </c>
      <c r="B212" s="25" t="s">
        <v>406</v>
      </c>
      <c r="C212" s="11">
        <v>2.62382230826372</v>
      </c>
      <c r="D212" s="11">
        <v>0.23233449504905102</v>
      </c>
      <c r="E212" s="11">
        <v>5.2488955229392298</v>
      </c>
      <c r="F212" s="11">
        <v>0.32885072576121205</v>
      </c>
      <c r="G212" s="11">
        <v>2.01147961085571</v>
      </c>
      <c r="H212" s="11">
        <v>0.20185883609052502</v>
      </c>
      <c r="I212" s="11">
        <v>4.9155692558490003</v>
      </c>
      <c r="J212" s="11">
        <v>0.44515913805807</v>
      </c>
      <c r="K212" s="10">
        <v>2.0004767499999998</v>
      </c>
      <c r="L212" s="12">
        <v>1.0003438600000001</v>
      </c>
      <c r="M212" s="13">
        <v>2.8900000000000001E-5</v>
      </c>
      <c r="N212" s="10">
        <v>2.4437579299999999</v>
      </c>
      <c r="O212" s="12">
        <v>1.28910138</v>
      </c>
      <c r="P212" s="14">
        <v>4.9200000000000003E-5</v>
      </c>
      <c r="R212" s="3"/>
    </row>
    <row r="213" spans="1:18" x14ac:dyDescent="0.15">
      <c r="A213" s="24" t="s">
        <v>407</v>
      </c>
      <c r="B213" s="25" t="s">
        <v>408</v>
      </c>
      <c r="C213" s="11">
        <v>0.48541324847497602</v>
      </c>
      <c r="D213" s="11">
        <v>0.14927052733172999</v>
      </c>
      <c r="E213" s="11">
        <v>1.1623341243638201</v>
      </c>
      <c r="F213" s="11">
        <v>0.15252353550140202</v>
      </c>
      <c r="G213" s="11">
        <v>0.37776792026439804</v>
      </c>
      <c r="H213" s="11">
        <v>9.9257626816730993E-3</v>
      </c>
      <c r="I213" s="11">
        <v>0.9266499795095211</v>
      </c>
      <c r="J213" s="11">
        <v>9.0073818161956101E-2</v>
      </c>
      <c r="K213" s="10">
        <v>2.3945249300000002</v>
      </c>
      <c r="L213" s="12">
        <v>1.25973946</v>
      </c>
      <c r="M213" s="13">
        <v>1.5200000000000001E-3</v>
      </c>
      <c r="N213" s="10">
        <v>2.4529610100000001</v>
      </c>
      <c r="O213" s="12">
        <v>1.2945243</v>
      </c>
      <c r="P213" s="14">
        <v>4.3999999999999999E-5</v>
      </c>
      <c r="R213" s="3"/>
    </row>
    <row r="214" spans="1:18" x14ac:dyDescent="0.15">
      <c r="A214" s="24" t="s">
        <v>409</v>
      </c>
      <c r="B214" s="25" t="s">
        <v>410</v>
      </c>
      <c r="C214" s="11">
        <v>2.7100310791297502</v>
      </c>
      <c r="D214" s="11">
        <v>0.47719967153885201</v>
      </c>
      <c r="E214" s="11">
        <v>5.6637153008480601</v>
      </c>
      <c r="F214" s="11">
        <v>0.41060896974590405</v>
      </c>
      <c r="G214" s="11">
        <v>1.71777516558244</v>
      </c>
      <c r="H214" s="11">
        <v>0.25508495074774601</v>
      </c>
      <c r="I214" s="11">
        <v>4.2603783222314195</v>
      </c>
      <c r="J214" s="11">
        <v>0.21222405383322401</v>
      </c>
      <c r="K214" s="10">
        <v>2.0899078800000002</v>
      </c>
      <c r="L214" s="12">
        <v>1.0634393499999999</v>
      </c>
      <c r="M214" s="13">
        <v>1.8599999999999999E-4</v>
      </c>
      <c r="N214" s="10">
        <v>2.4801722599999998</v>
      </c>
      <c r="O214" s="12">
        <v>1.31044033</v>
      </c>
      <c r="P214" s="14">
        <v>1.13E-5</v>
      </c>
      <c r="R214" s="3"/>
    </row>
    <row r="215" spans="1:18" x14ac:dyDescent="0.15">
      <c r="A215" s="24" t="s">
        <v>415</v>
      </c>
      <c r="B215" s="25" t="s">
        <v>416</v>
      </c>
      <c r="C215" s="11">
        <v>1.7888335877639401</v>
      </c>
      <c r="D215" s="11">
        <v>6.3397097813216605E-2</v>
      </c>
      <c r="E215" s="11">
        <v>4.1089789844310802</v>
      </c>
      <c r="F215" s="11">
        <v>0.153776951300374</v>
      </c>
      <c r="G215" s="11">
        <v>1.31937704194934</v>
      </c>
      <c r="H215" s="11">
        <v>0.44546077118844901</v>
      </c>
      <c r="I215" s="11">
        <v>3.3427767540536801</v>
      </c>
      <c r="J215" s="11">
        <v>9.4460938806529404E-3</v>
      </c>
      <c r="K215" s="10">
        <v>2.2970157800000002</v>
      </c>
      <c r="L215" s="12">
        <v>1.1997607699999999</v>
      </c>
      <c r="M215" s="13">
        <v>3.3000000000000002E-7</v>
      </c>
      <c r="N215" s="10">
        <v>2.5336023299999999</v>
      </c>
      <c r="O215" s="12">
        <v>1.3411900999999999</v>
      </c>
      <c r="P215" s="14">
        <v>2.23E-4</v>
      </c>
      <c r="R215" s="3"/>
    </row>
    <row r="216" spans="1:18" x14ac:dyDescent="0.15">
      <c r="A216" s="24" t="s">
        <v>417</v>
      </c>
      <c r="B216" s="25" t="s">
        <v>418</v>
      </c>
      <c r="C216" s="11">
        <v>0.702996209254514</v>
      </c>
      <c r="D216" s="11">
        <v>0.14053832127721</v>
      </c>
      <c r="E216" s="11">
        <v>1.67246149958396</v>
      </c>
      <c r="F216" s="11">
        <v>0.179034961456492</v>
      </c>
      <c r="G216" s="11">
        <v>0.65768040548281104</v>
      </c>
      <c r="H216" s="11">
        <v>0.23359786644313102</v>
      </c>
      <c r="I216" s="11">
        <v>1.66715314865641</v>
      </c>
      <c r="J216" s="11">
        <v>0.31149805028751704</v>
      </c>
      <c r="K216" s="10">
        <v>2.3790476800000002</v>
      </c>
      <c r="L216" s="12">
        <v>1.2503841899999999</v>
      </c>
      <c r="M216" s="13">
        <v>3.1799999999999998E-4</v>
      </c>
      <c r="N216" s="10">
        <v>2.5348986099999999</v>
      </c>
      <c r="O216" s="12">
        <v>1.34192804</v>
      </c>
      <c r="P216" s="14">
        <v>4.15E-3</v>
      </c>
      <c r="R216" s="3"/>
    </row>
    <row r="217" spans="1:18" x14ac:dyDescent="0.15">
      <c r="A217" s="24" t="s">
        <v>419</v>
      </c>
      <c r="B217" s="25" t="s">
        <v>420</v>
      </c>
      <c r="C217" s="11">
        <v>0.82722297699216107</v>
      </c>
      <c r="D217" s="11">
        <v>0.17601671816888301</v>
      </c>
      <c r="E217" s="11">
        <v>2.8580228528562999</v>
      </c>
      <c r="F217" s="11">
        <v>4.0154165684606502E-2</v>
      </c>
      <c r="G217" s="11">
        <v>0.91513467388237202</v>
      </c>
      <c r="H217" s="11">
        <v>0.22405950656566401</v>
      </c>
      <c r="I217" s="11">
        <v>2.3227774136882502</v>
      </c>
      <c r="J217" s="11">
        <v>0.18866461820916902</v>
      </c>
      <c r="K217" s="10">
        <v>3.4549606700000002</v>
      </c>
      <c r="L217" s="12">
        <v>1.7886692900000001</v>
      </c>
      <c r="M217" s="13">
        <v>1.1799999999999999E-6</v>
      </c>
      <c r="N217" s="10">
        <v>2.53818097</v>
      </c>
      <c r="O217" s="12">
        <v>1.34379494</v>
      </c>
      <c r="P217" s="14">
        <v>1.63E-4</v>
      </c>
      <c r="R217" s="3"/>
    </row>
    <row r="218" spans="1:18" x14ac:dyDescent="0.15">
      <c r="A218" s="24" t="s">
        <v>423</v>
      </c>
      <c r="B218" s="25" t="s">
        <v>424</v>
      </c>
      <c r="C218" s="11">
        <v>20.2798043740612</v>
      </c>
      <c r="D218" s="11">
        <v>0.95006249438176005</v>
      </c>
      <c r="E218" s="11">
        <v>40.626647194428898</v>
      </c>
      <c r="F218" s="11">
        <v>1.7899904866715999</v>
      </c>
      <c r="G218" s="11">
        <v>12.771369755858</v>
      </c>
      <c r="H218" s="11">
        <v>1.5820536898461302</v>
      </c>
      <c r="I218" s="11">
        <v>32.5390837293522</v>
      </c>
      <c r="J218" s="11">
        <v>1.9839527814948101</v>
      </c>
      <c r="K218" s="10">
        <v>2.00330568</v>
      </c>
      <c r="L218" s="12">
        <v>1.0023825799999999</v>
      </c>
      <c r="M218" s="13">
        <v>2.3199999999999998E-6</v>
      </c>
      <c r="N218" s="10">
        <v>2.5478147099999999</v>
      </c>
      <c r="O218" s="12">
        <v>1.3492603599999999</v>
      </c>
      <c r="P218" s="14">
        <v>1.03E-5</v>
      </c>
      <c r="R218" s="3"/>
    </row>
    <row r="219" spans="1:18" x14ac:dyDescent="0.15">
      <c r="A219" s="24" t="s">
        <v>425</v>
      </c>
      <c r="B219" s="25" t="s">
        <v>426</v>
      </c>
      <c r="C219" s="11">
        <v>2.4675224129369702</v>
      </c>
      <c r="D219" s="11">
        <v>0.55123558442463605</v>
      </c>
      <c r="E219" s="11">
        <v>10.7083487295558</v>
      </c>
      <c r="F219" s="11">
        <v>1.01827636665435</v>
      </c>
      <c r="G219" s="11">
        <v>3.5597556855228301</v>
      </c>
      <c r="H219" s="11">
        <v>1.0603252095325499</v>
      </c>
      <c r="I219" s="11">
        <v>9.0907275218676595</v>
      </c>
      <c r="J219" s="11">
        <v>0.56247451274048099</v>
      </c>
      <c r="K219" s="10">
        <v>4.3397169099999999</v>
      </c>
      <c r="L219" s="12">
        <v>2.11760094</v>
      </c>
      <c r="M219" s="13">
        <v>1.7399999999999999E-5</v>
      </c>
      <c r="N219" s="10">
        <v>2.5537504000000002</v>
      </c>
      <c r="O219" s="12">
        <v>1.3526175199999999</v>
      </c>
      <c r="P219" s="14">
        <v>2.0599999999999999E-4</v>
      </c>
      <c r="R219" s="3"/>
    </row>
    <row r="220" spans="1:18" x14ac:dyDescent="0.15">
      <c r="A220" s="24" t="s">
        <v>427</v>
      </c>
      <c r="B220" s="25" t="s">
        <v>428</v>
      </c>
      <c r="C220" s="11">
        <v>58.327694204525997</v>
      </c>
      <c r="D220" s="11">
        <v>1.0010434425422201</v>
      </c>
      <c r="E220" s="11">
        <v>129.86062913788001</v>
      </c>
      <c r="F220" s="11">
        <v>1.2283312523939101</v>
      </c>
      <c r="G220" s="11">
        <v>39.465103723397398</v>
      </c>
      <c r="H220" s="11">
        <v>1.97411215962808</v>
      </c>
      <c r="I220" s="11">
        <v>101.50174824499599</v>
      </c>
      <c r="J220" s="11">
        <v>4.5392401595919498</v>
      </c>
      <c r="K220" s="10">
        <v>2.2263974399999999</v>
      </c>
      <c r="L220" s="12">
        <v>1.15471115</v>
      </c>
      <c r="M220" s="13">
        <v>2.9500000000000002E-10</v>
      </c>
      <c r="N220" s="10">
        <v>2.5719366899999998</v>
      </c>
      <c r="O220" s="12">
        <v>1.36285513</v>
      </c>
      <c r="P220" s="14">
        <v>6.2399999999999998E-7</v>
      </c>
      <c r="R220" s="3"/>
    </row>
    <row r="221" spans="1:18" x14ac:dyDescent="0.15">
      <c r="A221" s="24" t="s">
        <v>429</v>
      </c>
      <c r="B221" s="25" t="s">
        <v>430</v>
      </c>
      <c r="C221" s="11">
        <v>2.2096916758734402</v>
      </c>
      <c r="D221" s="11">
        <v>0.12343167948343702</v>
      </c>
      <c r="E221" s="11">
        <v>4.5304339930262501</v>
      </c>
      <c r="F221" s="11">
        <v>0.37535099922105103</v>
      </c>
      <c r="G221" s="11">
        <v>1.05402206961196</v>
      </c>
      <c r="H221" s="11">
        <v>0.23905645826968902</v>
      </c>
      <c r="I221" s="11">
        <v>2.7292824696212001</v>
      </c>
      <c r="J221" s="11">
        <v>0.33121392288027801</v>
      </c>
      <c r="K221" s="10">
        <v>2.0502561699999999</v>
      </c>
      <c r="L221" s="12">
        <v>1.03580418</v>
      </c>
      <c r="M221" s="13">
        <v>5.2500000000000002E-5</v>
      </c>
      <c r="N221" s="10">
        <v>2.5893978400000002</v>
      </c>
      <c r="O221" s="12">
        <v>1.3726166399999999</v>
      </c>
      <c r="P221" s="14">
        <v>3.9100000000000002E-4</v>
      </c>
      <c r="R221" s="3"/>
    </row>
    <row r="222" spans="1:18" x14ac:dyDescent="0.15">
      <c r="A222" s="24" t="s">
        <v>431</v>
      </c>
      <c r="B222" s="25" t="s">
        <v>432</v>
      </c>
      <c r="C222" s="11">
        <v>0.13912586630624102</v>
      </c>
      <c r="D222" s="11">
        <v>2.1911634901567299E-2</v>
      </c>
      <c r="E222" s="11">
        <v>0.45298840720794203</v>
      </c>
      <c r="F222" s="11">
        <v>2.67570174136912E-2</v>
      </c>
      <c r="G222" s="11">
        <v>0.22620071804470002</v>
      </c>
      <c r="H222" s="11">
        <v>4.1568014975825102E-2</v>
      </c>
      <c r="I222" s="11">
        <v>0.59542287857618403</v>
      </c>
      <c r="J222" s="11">
        <v>0.13488831625921902</v>
      </c>
      <c r="K222" s="10">
        <v>3.25596109</v>
      </c>
      <c r="L222" s="12">
        <v>1.70308346</v>
      </c>
      <c r="M222" s="13">
        <v>4.1999999999999996E-6</v>
      </c>
      <c r="N222" s="10">
        <v>2.6322766999999998</v>
      </c>
      <c r="O222" s="12">
        <v>1.3963111500000001</v>
      </c>
      <c r="P222" s="14">
        <v>3.9699999999999996E-3</v>
      </c>
      <c r="R222" s="3"/>
    </row>
    <row r="223" spans="1:18" x14ac:dyDescent="0.15">
      <c r="A223" s="24" t="s">
        <v>433</v>
      </c>
      <c r="B223" s="25" t="s">
        <v>434</v>
      </c>
      <c r="C223" s="11">
        <v>100.617583996066</v>
      </c>
      <c r="D223" s="11">
        <v>6.3591131921638802</v>
      </c>
      <c r="E223" s="11">
        <v>212.00849090454901</v>
      </c>
      <c r="F223" s="11">
        <v>2.6787046149874802</v>
      </c>
      <c r="G223" s="11">
        <v>220.30313239169899</v>
      </c>
      <c r="H223" s="11">
        <v>5.7985053776383797</v>
      </c>
      <c r="I223" s="11">
        <v>586.56596784479098</v>
      </c>
      <c r="J223" s="11">
        <v>34.127325307768402</v>
      </c>
      <c r="K223" s="10">
        <v>2.1070719699999998</v>
      </c>
      <c r="L223" s="12">
        <v>1.07523959</v>
      </c>
      <c r="M223" s="13">
        <v>1.3799999999999999E-7</v>
      </c>
      <c r="N223" s="10">
        <v>2.6625402999999999</v>
      </c>
      <c r="O223" s="12">
        <v>1.4128033600000001</v>
      </c>
      <c r="P223" s="14">
        <v>1.7E-6</v>
      </c>
      <c r="R223" s="3"/>
    </row>
    <row r="224" spans="1:18" x14ac:dyDescent="0.15">
      <c r="A224" s="24" t="s">
        <v>435</v>
      </c>
      <c r="B224" s="25" t="s">
        <v>436</v>
      </c>
      <c r="C224" s="11">
        <v>0.34144495250305901</v>
      </c>
      <c r="D224" s="11">
        <v>0.13289537087969902</v>
      </c>
      <c r="E224" s="11">
        <v>1.03465194440741</v>
      </c>
      <c r="F224" s="11">
        <v>0.126084010572417</v>
      </c>
      <c r="G224" s="11">
        <v>0.48938644700844602</v>
      </c>
      <c r="H224" s="11">
        <v>0.18644969801898001</v>
      </c>
      <c r="I224" s="11">
        <v>1.31451963626784</v>
      </c>
      <c r="J224" s="11">
        <v>0.25886263980872604</v>
      </c>
      <c r="K224" s="10">
        <v>3.03021596</v>
      </c>
      <c r="L224" s="12">
        <v>1.5994206200000001</v>
      </c>
      <c r="M224" s="13">
        <v>6.0400000000000004E-4</v>
      </c>
      <c r="N224" s="10">
        <v>2.68605648</v>
      </c>
      <c r="O224" s="12">
        <v>1.4254896399999999</v>
      </c>
      <c r="P224" s="14">
        <v>4.1900000000000001E-3</v>
      </c>
      <c r="R224" s="3"/>
    </row>
    <row r="225" spans="1:18" x14ac:dyDescent="0.15">
      <c r="A225" s="24" t="s">
        <v>437</v>
      </c>
      <c r="B225" s="25" t="s">
        <v>438</v>
      </c>
      <c r="C225" s="11">
        <v>0.23022522372301302</v>
      </c>
      <c r="D225" s="11">
        <v>0.16431945716510901</v>
      </c>
      <c r="E225" s="11">
        <v>0.50644425116869907</v>
      </c>
      <c r="F225" s="11">
        <v>5.7915117837224396E-2</v>
      </c>
      <c r="G225" s="11">
        <v>0.17247451669259001</v>
      </c>
      <c r="H225" s="11">
        <v>2.9665336488160901E-2</v>
      </c>
      <c r="I225" s="11">
        <v>0.46604991237707999</v>
      </c>
      <c r="J225" s="11">
        <v>0.10514533196657201</v>
      </c>
      <c r="K225" s="10">
        <v>2.1997774300000001</v>
      </c>
      <c r="L225" s="12">
        <v>1.1373575600000001</v>
      </c>
      <c r="M225" s="13">
        <v>3.3500000000000002E-2</v>
      </c>
      <c r="N225" s="10">
        <v>2.70213781</v>
      </c>
      <c r="O225" s="12">
        <v>1.4341012500000001</v>
      </c>
      <c r="P225" s="14">
        <v>3.49E-3</v>
      </c>
      <c r="R225" s="3"/>
    </row>
    <row r="226" spans="1:18" x14ac:dyDescent="0.15">
      <c r="A226" s="24" t="s">
        <v>439</v>
      </c>
      <c r="B226" s="25" t="s">
        <v>440</v>
      </c>
      <c r="C226" s="11">
        <v>119.16568855232001</v>
      </c>
      <c r="D226" s="11">
        <v>4.1273231202483798</v>
      </c>
      <c r="E226" s="11">
        <v>247.57955922161199</v>
      </c>
      <c r="F226" s="11">
        <v>10.955634585169101</v>
      </c>
      <c r="G226" s="11">
        <v>114.926282347766</v>
      </c>
      <c r="H226" s="11">
        <v>1.65465518833778</v>
      </c>
      <c r="I226" s="11">
        <v>311.79714970108398</v>
      </c>
      <c r="J226" s="11">
        <v>16.7031076201026</v>
      </c>
      <c r="K226" s="10">
        <v>2.0776077599999998</v>
      </c>
      <c r="L226" s="12">
        <v>1.0549233099999999</v>
      </c>
      <c r="M226" s="13">
        <v>1.37E-6</v>
      </c>
      <c r="N226" s="10">
        <v>2.7130186699999999</v>
      </c>
      <c r="O226" s="12">
        <v>1.4398989799999999</v>
      </c>
      <c r="P226" s="14">
        <v>9.2399999999999996E-7</v>
      </c>
      <c r="R226" s="3"/>
    </row>
    <row r="227" spans="1:18" x14ac:dyDescent="0.15">
      <c r="A227" s="24" t="s">
        <v>441</v>
      </c>
      <c r="B227" s="25" t="s">
        <v>442</v>
      </c>
      <c r="C227" s="11">
        <v>0.367962093341618</v>
      </c>
      <c r="D227" s="11">
        <v>1.7092986543905401E-2</v>
      </c>
      <c r="E227" s="11">
        <v>0.82550616540275601</v>
      </c>
      <c r="F227" s="11">
        <v>0.14075664177788902</v>
      </c>
      <c r="G227" s="11">
        <v>0.15933883768538501</v>
      </c>
      <c r="H227" s="11">
        <v>4.60230605848643E-2</v>
      </c>
      <c r="I227" s="11">
        <v>0.43420255865409302</v>
      </c>
      <c r="J227" s="11">
        <v>0.11279800870672201</v>
      </c>
      <c r="K227" s="10">
        <v>2.2434543699999998</v>
      </c>
      <c r="L227" s="12">
        <v>1.16572184</v>
      </c>
      <c r="M227" s="13">
        <v>1.39E-3</v>
      </c>
      <c r="N227" s="10">
        <v>2.7250265200000001</v>
      </c>
      <c r="O227" s="12">
        <v>1.4462702700000001</v>
      </c>
      <c r="P227" s="14">
        <v>7.9100000000000004E-3</v>
      </c>
      <c r="R227" s="3"/>
    </row>
    <row r="228" spans="1:18" x14ac:dyDescent="0.15">
      <c r="A228" s="24" t="s">
        <v>443</v>
      </c>
      <c r="B228" s="25" t="s">
        <v>444</v>
      </c>
      <c r="C228" s="11">
        <v>0.50745273566198501</v>
      </c>
      <c r="D228" s="11">
        <v>7.0025663637894794E-2</v>
      </c>
      <c r="E228" s="11">
        <v>1.2898595115548299</v>
      </c>
      <c r="F228" s="11">
        <v>8.9696385635697595E-2</v>
      </c>
      <c r="G228" s="11">
        <v>0.42005738758732702</v>
      </c>
      <c r="H228" s="11">
        <v>0.14185213515825201</v>
      </c>
      <c r="I228" s="11">
        <v>1.14984474700079</v>
      </c>
      <c r="J228" s="11">
        <v>0.23679718823040802</v>
      </c>
      <c r="K228" s="10">
        <v>2.5418318200000001</v>
      </c>
      <c r="L228" s="12">
        <v>1.3458685800000001</v>
      </c>
      <c r="M228" s="13">
        <v>2.12E-5</v>
      </c>
      <c r="N228" s="10">
        <v>2.73735156</v>
      </c>
      <c r="O228" s="12">
        <v>1.45278073</v>
      </c>
      <c r="P228" s="14">
        <v>3.7699999999999999E-3</v>
      </c>
      <c r="R228" s="3"/>
    </row>
    <row r="229" spans="1:18" x14ac:dyDescent="0.15">
      <c r="A229" s="24" t="s">
        <v>445</v>
      </c>
      <c r="B229" s="25" t="s">
        <v>146</v>
      </c>
      <c r="C229" s="11">
        <v>0.26042932020194604</v>
      </c>
      <c r="D229" s="11">
        <v>5.5294619245657602E-2</v>
      </c>
      <c r="E229" s="11">
        <v>0.76348023786019303</v>
      </c>
      <c r="F229" s="11">
        <v>0.10906319578015401</v>
      </c>
      <c r="G229" s="11">
        <v>0.177564130387519</v>
      </c>
      <c r="H229" s="11">
        <v>3.0315080368229004E-2</v>
      </c>
      <c r="I229" s="11">
        <v>0.49339292816241104</v>
      </c>
      <c r="J229" s="11">
        <v>0.10311892953933</v>
      </c>
      <c r="K229" s="10">
        <v>2.9316216700000002</v>
      </c>
      <c r="L229" s="12">
        <v>1.5516989299999999</v>
      </c>
      <c r="M229" s="13">
        <v>3.8400000000000001E-4</v>
      </c>
      <c r="N229" s="10">
        <v>2.7786745399999999</v>
      </c>
      <c r="O229" s="12">
        <v>1.4743968599999999</v>
      </c>
      <c r="P229" s="14">
        <v>2.2399999999999998E-3</v>
      </c>
      <c r="R229" s="3"/>
    </row>
    <row r="230" spans="1:18" x14ac:dyDescent="0.15">
      <c r="A230" s="24" t="s">
        <v>446</v>
      </c>
      <c r="B230" s="25" t="s">
        <v>447</v>
      </c>
      <c r="C230" s="11">
        <v>0.315623273922572</v>
      </c>
      <c r="D230" s="11">
        <v>7.5730522957392007E-2</v>
      </c>
      <c r="E230" s="11">
        <v>0.72162498049883805</v>
      </c>
      <c r="F230" s="11">
        <v>0.14205958844768901</v>
      </c>
      <c r="G230" s="11">
        <v>0.15838916093109601</v>
      </c>
      <c r="H230" s="11">
        <v>8.5568907190268204E-2</v>
      </c>
      <c r="I230" s="11">
        <v>0.44181968740452804</v>
      </c>
      <c r="J230" s="11">
        <v>5.46151113908614E-2</v>
      </c>
      <c r="K230" s="10">
        <v>2.2863490799999999</v>
      </c>
      <c r="L230" s="12">
        <v>1.1930456899999999</v>
      </c>
      <c r="M230" s="13">
        <v>4.7299999999999998E-3</v>
      </c>
      <c r="N230" s="10">
        <v>2.78945658</v>
      </c>
      <c r="O230" s="12">
        <v>1.4799840900000001</v>
      </c>
      <c r="P230" s="14">
        <v>2.8900000000000002E-3</v>
      </c>
      <c r="R230" s="3"/>
    </row>
    <row r="231" spans="1:18" x14ac:dyDescent="0.15">
      <c r="A231" s="24" t="s">
        <v>448</v>
      </c>
      <c r="B231" s="25" t="s">
        <v>449</v>
      </c>
      <c r="C231" s="11">
        <v>0.150943341468359</v>
      </c>
      <c r="D231" s="11">
        <v>4.9741541292807397E-2</v>
      </c>
      <c r="E231" s="11">
        <v>0.35044027208682405</v>
      </c>
      <c r="F231" s="11">
        <v>6.1266599431039397E-2</v>
      </c>
      <c r="G231" s="11">
        <v>9.5266400451306202E-2</v>
      </c>
      <c r="H231" s="11">
        <v>3.9684878556310199E-2</v>
      </c>
      <c r="I231" s="11">
        <v>0.26585088525592404</v>
      </c>
      <c r="J231" s="11">
        <v>1.81023926453052E-2</v>
      </c>
      <c r="K231" s="10">
        <v>2.3216676399999998</v>
      </c>
      <c r="L231" s="12">
        <v>1.21516146</v>
      </c>
      <c r="M231" s="13">
        <v>4.6800000000000001E-3</v>
      </c>
      <c r="N231" s="10">
        <v>2.7906049099999999</v>
      </c>
      <c r="O231" s="12">
        <v>1.48057788</v>
      </c>
      <c r="P231" s="14">
        <v>5.0600000000000005E-4</v>
      </c>
      <c r="R231" s="3"/>
    </row>
    <row r="232" spans="1:18" x14ac:dyDescent="0.15">
      <c r="A232" s="24" t="s">
        <v>450</v>
      </c>
      <c r="B232" s="25" t="s">
        <v>451</v>
      </c>
      <c r="C232" s="11">
        <v>0.15694827871677602</v>
      </c>
      <c r="D232" s="11">
        <v>1.6538319478108601E-2</v>
      </c>
      <c r="E232" s="11">
        <v>0.47705133487899903</v>
      </c>
      <c r="F232" s="11">
        <v>5.1979357383046897E-2</v>
      </c>
      <c r="G232" s="11">
        <v>0.21180753239817202</v>
      </c>
      <c r="H232" s="11">
        <v>2.8365846005118003E-2</v>
      </c>
      <c r="I232" s="11">
        <v>0.59150956100970309</v>
      </c>
      <c r="J232" s="11">
        <v>0.10867779034979701</v>
      </c>
      <c r="K232" s="10">
        <v>3.0395448699999998</v>
      </c>
      <c r="L232" s="12">
        <v>1.6038553200000001</v>
      </c>
      <c r="M232" s="13">
        <v>5.2800000000000003E-5</v>
      </c>
      <c r="N232" s="10">
        <v>2.7926748099999998</v>
      </c>
      <c r="O232" s="12">
        <v>1.4816475899999999</v>
      </c>
      <c r="P232" s="14">
        <v>1.1000000000000001E-3</v>
      </c>
      <c r="R232" s="3"/>
    </row>
    <row r="233" spans="1:18" x14ac:dyDescent="0.15">
      <c r="A233" s="24" t="s">
        <v>452</v>
      </c>
      <c r="B233" s="25" t="s">
        <v>453</v>
      </c>
      <c r="C233" s="11">
        <v>7.8092318459171292E-2</v>
      </c>
      <c r="D233" s="11">
        <v>2.2859465596140698E-2</v>
      </c>
      <c r="E233" s="11">
        <v>0.299388595073105</v>
      </c>
      <c r="F233" s="11">
        <v>0.11540711141922401</v>
      </c>
      <c r="G233" s="11">
        <v>6.9744310660630193E-2</v>
      </c>
      <c r="H233" s="11">
        <v>2.0166010219913499E-2</v>
      </c>
      <c r="I233" s="11">
        <v>0.19502482433387203</v>
      </c>
      <c r="J233" s="11">
        <v>5.6972812293595701E-2</v>
      </c>
      <c r="K233" s="10">
        <v>3.8337777800000001</v>
      </c>
      <c r="L233" s="12">
        <v>1.9387667200000001</v>
      </c>
      <c r="M233" s="13">
        <v>1.7299999999999999E-2</v>
      </c>
      <c r="N233" s="10">
        <v>2.7962829199999999</v>
      </c>
      <c r="O233" s="12">
        <v>1.48351034</v>
      </c>
      <c r="P233" s="14">
        <v>1.15E-2</v>
      </c>
      <c r="R233" s="3"/>
    </row>
    <row r="234" spans="1:18" x14ac:dyDescent="0.15">
      <c r="A234" s="24" t="s">
        <v>454</v>
      </c>
      <c r="B234" s="25" t="s">
        <v>455</v>
      </c>
      <c r="C234" s="11">
        <v>7.9055393149758096E-2</v>
      </c>
      <c r="D234" s="11">
        <v>5.5948715752628404E-3</v>
      </c>
      <c r="E234" s="11">
        <v>0.29630575138251203</v>
      </c>
      <c r="F234" s="11">
        <v>0.11067151990520001</v>
      </c>
      <c r="G234" s="11">
        <v>0.18628544260749602</v>
      </c>
      <c r="H234" s="11">
        <v>3.64868172823039E-2</v>
      </c>
      <c r="I234" s="11">
        <v>0.53245047983993099</v>
      </c>
      <c r="J234" s="11">
        <v>9.1425569402039497E-2</v>
      </c>
      <c r="K234" s="10">
        <v>3.74807764</v>
      </c>
      <c r="L234" s="12">
        <v>1.90615084</v>
      </c>
      <c r="M234" s="13">
        <v>1.46E-2</v>
      </c>
      <c r="N234" s="10">
        <v>2.8582506099999998</v>
      </c>
      <c r="O234" s="12">
        <v>1.51513242</v>
      </c>
      <c r="P234" s="14">
        <v>8.9099999999999997E-4</v>
      </c>
      <c r="R234" s="3"/>
    </row>
    <row r="235" spans="1:18" x14ac:dyDescent="0.15">
      <c r="A235" s="24" t="s">
        <v>456</v>
      </c>
      <c r="B235" s="25" t="s">
        <v>457</v>
      </c>
      <c r="C235" s="11">
        <v>0.44024890744452605</v>
      </c>
      <c r="D235" s="11">
        <v>0.10087437068362</v>
      </c>
      <c r="E235" s="11">
        <v>2.31252018094755</v>
      </c>
      <c r="F235" s="11">
        <v>0.26929266180685701</v>
      </c>
      <c r="G235" s="11">
        <v>0.96067666978689104</v>
      </c>
      <c r="H235" s="11">
        <v>0.33563956664348404</v>
      </c>
      <c r="I235" s="11">
        <v>2.7479051603922002</v>
      </c>
      <c r="J235" s="11">
        <v>0.20642456714469201</v>
      </c>
      <c r="K235" s="10">
        <v>5.2527562100000003</v>
      </c>
      <c r="L235" s="12">
        <v>2.3930746300000001</v>
      </c>
      <c r="M235" s="13">
        <v>2.9099999999999999E-5</v>
      </c>
      <c r="N235" s="10">
        <v>2.8603850300000002</v>
      </c>
      <c r="O235" s="12">
        <v>1.51620936</v>
      </c>
      <c r="P235" s="14">
        <v>2.2499999999999999E-4</v>
      </c>
      <c r="R235" s="3"/>
    </row>
    <row r="236" spans="1:18" x14ac:dyDescent="0.15">
      <c r="A236" s="24" t="s">
        <v>458</v>
      </c>
      <c r="B236" s="25" t="s">
        <v>459</v>
      </c>
      <c r="C236" s="11">
        <v>0.35150162140597702</v>
      </c>
      <c r="D236" s="11">
        <v>6.9184067110702796E-2</v>
      </c>
      <c r="E236" s="11">
        <v>0.96251550206723413</v>
      </c>
      <c r="F236" s="11">
        <v>0.12747300889281901</v>
      </c>
      <c r="G236" s="11">
        <v>0.29594502870533002</v>
      </c>
      <c r="H236" s="11">
        <v>5.5369985584895497E-2</v>
      </c>
      <c r="I236" s="11">
        <v>0.8620488737785541</v>
      </c>
      <c r="J236" s="11">
        <v>0.24084003864354703</v>
      </c>
      <c r="K236" s="10">
        <v>2.7382960500000002</v>
      </c>
      <c r="L236" s="12">
        <v>1.4532784299999999</v>
      </c>
      <c r="M236" s="13">
        <v>3.3799999999999998E-4</v>
      </c>
      <c r="N236" s="10">
        <v>2.9128682399999999</v>
      </c>
      <c r="O236" s="12">
        <v>1.54244044</v>
      </c>
      <c r="P236" s="14">
        <v>7.3899999999999999E-3</v>
      </c>
      <c r="R236" s="3"/>
    </row>
    <row r="237" spans="1:18" x14ac:dyDescent="0.15">
      <c r="A237" s="24" t="s">
        <v>460</v>
      </c>
      <c r="B237" s="25" t="s">
        <v>461</v>
      </c>
      <c r="C237" s="11">
        <v>113.980883834339</v>
      </c>
      <c r="D237" s="11">
        <v>1.86787123825332</v>
      </c>
      <c r="E237" s="11">
        <v>248.910608630133</v>
      </c>
      <c r="F237" s="11">
        <v>13.625997461717899</v>
      </c>
      <c r="G237" s="11">
        <v>116.161000026748</v>
      </c>
      <c r="H237" s="11">
        <v>3.6769027945306503</v>
      </c>
      <c r="I237" s="11">
        <v>339.90167566164399</v>
      </c>
      <c r="J237" s="11">
        <v>22.083450270832301</v>
      </c>
      <c r="K237" s="10">
        <v>2.18379258</v>
      </c>
      <c r="L237" s="12">
        <v>1.1268358300000001</v>
      </c>
      <c r="M237" s="13">
        <v>2.6599999999999999E-6</v>
      </c>
      <c r="N237" s="10">
        <v>2.9261256000000002</v>
      </c>
      <c r="O237" s="12">
        <v>1.5489917</v>
      </c>
      <c r="P237" s="14">
        <v>2.3800000000000001E-6</v>
      </c>
      <c r="R237" s="3"/>
    </row>
    <row r="238" spans="1:18" x14ac:dyDescent="0.15">
      <c r="A238" s="24" t="s">
        <v>462</v>
      </c>
      <c r="B238" s="25" t="s">
        <v>463</v>
      </c>
      <c r="C238" s="11">
        <v>0.29454686142615</v>
      </c>
      <c r="D238" s="11">
        <v>0.10640521269719701</v>
      </c>
      <c r="E238" s="11">
        <v>0.78229157329531207</v>
      </c>
      <c r="F238" s="11">
        <v>0.12343472066149401</v>
      </c>
      <c r="G238" s="11">
        <v>0.114441369907729</v>
      </c>
      <c r="H238" s="11">
        <v>4.0666586737728397E-2</v>
      </c>
      <c r="I238" s="11">
        <v>0.336007081328347</v>
      </c>
      <c r="J238" s="11">
        <v>0.149863081605493</v>
      </c>
      <c r="K238" s="10">
        <v>2.6559154999999999</v>
      </c>
      <c r="L238" s="12">
        <v>1.40920925</v>
      </c>
      <c r="M238" s="13">
        <v>2.0500000000000002E-3</v>
      </c>
      <c r="N238" s="10">
        <v>2.9360630799999998</v>
      </c>
      <c r="O238" s="12">
        <v>1.5538829599999999</v>
      </c>
      <c r="P238" s="14">
        <v>4.8399999999999999E-2</v>
      </c>
      <c r="R238" s="3"/>
    </row>
    <row r="239" spans="1:18" x14ac:dyDescent="0.15">
      <c r="A239" s="24" t="s">
        <v>464</v>
      </c>
      <c r="B239" s="25" t="s">
        <v>465</v>
      </c>
      <c r="C239" s="11">
        <v>0.65590571884289106</v>
      </c>
      <c r="D239" s="11">
        <v>5.2456138515311501E-2</v>
      </c>
      <c r="E239" s="11">
        <v>1.35507296413398</v>
      </c>
      <c r="F239" s="11">
        <v>0.22169308145876601</v>
      </c>
      <c r="G239" s="11">
        <v>0.45450119812853701</v>
      </c>
      <c r="H239" s="11">
        <v>3.78559160674794E-2</v>
      </c>
      <c r="I239" s="11">
        <v>1.3516591462785601</v>
      </c>
      <c r="J239" s="11">
        <v>0.33737357605856505</v>
      </c>
      <c r="K239" s="10">
        <v>2.06595693</v>
      </c>
      <c r="L239" s="12">
        <v>1.04681018</v>
      </c>
      <c r="M239" s="13">
        <v>1.8E-3</v>
      </c>
      <c r="N239" s="10">
        <v>2.97393968</v>
      </c>
      <c r="O239" s="12">
        <v>1.5723753899999999</v>
      </c>
      <c r="P239" s="14">
        <v>3.7799999999999999E-3</v>
      </c>
      <c r="R239" s="3"/>
    </row>
    <row r="240" spans="1:18" x14ac:dyDescent="0.15">
      <c r="A240" s="24" t="s">
        <v>466</v>
      </c>
      <c r="B240" s="25" t="s">
        <v>467</v>
      </c>
      <c r="C240" s="11">
        <v>5.9871040264329003E-2</v>
      </c>
      <c r="D240" s="11">
        <v>3.65256014092879E-2</v>
      </c>
      <c r="E240" s="11">
        <v>0.23446313082222703</v>
      </c>
      <c r="F240" s="11">
        <v>5.89611873437055E-2</v>
      </c>
      <c r="G240" s="11">
        <v>8.3555236575536401E-2</v>
      </c>
      <c r="H240" s="11">
        <v>2.9481395471191798E-2</v>
      </c>
      <c r="I240" s="11">
        <v>0.24959227596961603</v>
      </c>
      <c r="J240" s="11">
        <v>6.53826488725128E-2</v>
      </c>
      <c r="K240" s="10">
        <v>3.9161359099999999</v>
      </c>
      <c r="L240" s="12">
        <v>1.9694308300000001</v>
      </c>
      <c r="M240" s="13">
        <v>4.7699999999999999E-3</v>
      </c>
      <c r="N240" s="10">
        <v>2.9871530000000002</v>
      </c>
      <c r="O240" s="12">
        <v>1.57877113</v>
      </c>
      <c r="P240" s="14">
        <v>7.0400000000000003E-3</v>
      </c>
      <c r="R240" s="3"/>
    </row>
    <row r="241" spans="1:18" x14ac:dyDescent="0.15">
      <c r="A241" s="24" t="s">
        <v>468</v>
      </c>
      <c r="B241" s="25" t="s">
        <v>469</v>
      </c>
      <c r="C241" s="11">
        <v>5.2675333930568797</v>
      </c>
      <c r="D241" s="11">
        <v>0.58661991928351609</v>
      </c>
      <c r="E241" s="11">
        <v>13.090260169134501</v>
      </c>
      <c r="F241" s="11">
        <v>0.62530100942279709</v>
      </c>
      <c r="G241" s="11">
        <v>3.20206725021003</v>
      </c>
      <c r="H241" s="11">
        <v>0.23330884784730102</v>
      </c>
      <c r="I241" s="11">
        <v>9.6146551011066403</v>
      </c>
      <c r="J241" s="11">
        <v>0.45120700135010805</v>
      </c>
      <c r="K241" s="10">
        <v>2.4850834700000002</v>
      </c>
      <c r="L241" s="12">
        <v>1.3132943100000001</v>
      </c>
      <c r="M241" s="13">
        <v>4.07E-6</v>
      </c>
      <c r="N241" s="10">
        <v>3.0026399700000002</v>
      </c>
      <c r="O241" s="12">
        <v>1.5862315</v>
      </c>
      <c r="P241" s="14">
        <v>5.9800000000000003E-7</v>
      </c>
      <c r="R241" s="3"/>
    </row>
    <row r="242" spans="1:18" x14ac:dyDescent="0.15">
      <c r="A242" s="24" t="s">
        <v>470</v>
      </c>
      <c r="B242" s="25" t="s">
        <v>471</v>
      </c>
      <c r="C242" s="11">
        <v>0.136010153129585</v>
      </c>
      <c r="D242" s="11">
        <v>0.104174828508499</v>
      </c>
      <c r="E242" s="11">
        <v>0.39545699877505702</v>
      </c>
      <c r="F242" s="11">
        <v>5.6685131685404698E-2</v>
      </c>
      <c r="G242" s="11">
        <v>7.7515946126317695E-2</v>
      </c>
      <c r="H242" s="11">
        <v>2.4342050607033098E-2</v>
      </c>
      <c r="I242" s="11">
        <v>0.23874440290595703</v>
      </c>
      <c r="J242" s="11">
        <v>3.8899485257979399E-2</v>
      </c>
      <c r="K242" s="10">
        <v>2.90755499</v>
      </c>
      <c r="L242" s="12">
        <v>1.53980648</v>
      </c>
      <c r="M242" s="13">
        <v>9.0799999999999995E-3</v>
      </c>
      <c r="N242" s="10">
        <v>3.07993922</v>
      </c>
      <c r="O242" s="12">
        <v>1.6229018799999999</v>
      </c>
      <c r="P242" s="14">
        <v>8.9499999999999996E-4</v>
      </c>
      <c r="R242" s="3"/>
    </row>
    <row r="243" spans="1:18" x14ac:dyDescent="0.15">
      <c r="A243" s="24" t="s">
        <v>472</v>
      </c>
      <c r="B243" s="25" t="s">
        <v>473</v>
      </c>
      <c r="C243" s="11">
        <v>1.84382810859241</v>
      </c>
      <c r="D243" s="11">
        <v>0.152371504905951</v>
      </c>
      <c r="E243" s="11">
        <v>4.6168066447965996</v>
      </c>
      <c r="F243" s="11">
        <v>0.44878958144228503</v>
      </c>
      <c r="G243" s="11">
        <v>1.30893513763369</v>
      </c>
      <c r="H243" s="11">
        <v>0.104138408455655</v>
      </c>
      <c r="I243" s="11">
        <v>4.0490811963965099</v>
      </c>
      <c r="J243" s="11">
        <v>0.26777787581300805</v>
      </c>
      <c r="K243" s="10">
        <v>2.5039246500000001</v>
      </c>
      <c r="L243" s="12">
        <v>1.3241911500000001</v>
      </c>
      <c r="M243" s="13">
        <v>5.3699999999999997E-5</v>
      </c>
      <c r="N243" s="10">
        <v>3.0934162299999999</v>
      </c>
      <c r="O243" s="12">
        <v>1.6292009700000001</v>
      </c>
      <c r="P243" s="14">
        <v>3.14E-6</v>
      </c>
      <c r="R243" s="3"/>
    </row>
    <row r="244" spans="1:18" x14ac:dyDescent="0.15">
      <c r="A244" s="24" t="s">
        <v>476</v>
      </c>
      <c r="B244" s="25" t="s">
        <v>477</v>
      </c>
      <c r="C244" s="11">
        <v>0.67621145598344001</v>
      </c>
      <c r="D244" s="11">
        <v>0.21540990489918502</v>
      </c>
      <c r="E244" s="11">
        <v>1.96315125527854</v>
      </c>
      <c r="F244" s="11">
        <v>0.37490790907068605</v>
      </c>
      <c r="G244" s="11">
        <v>0.59840418623702407</v>
      </c>
      <c r="H244" s="11">
        <v>8.7897897891271504E-2</v>
      </c>
      <c r="I244" s="11">
        <v>1.8828487408976899</v>
      </c>
      <c r="J244" s="11">
        <v>0.33651219864118104</v>
      </c>
      <c r="K244" s="10">
        <v>2.90316178</v>
      </c>
      <c r="L244" s="12">
        <v>1.53762497</v>
      </c>
      <c r="M244" s="13">
        <v>2.0999999999999999E-3</v>
      </c>
      <c r="N244" s="10">
        <v>3.14644981</v>
      </c>
      <c r="O244" s="12">
        <v>1.6537249300000001</v>
      </c>
      <c r="P244" s="14">
        <v>6.8800000000000003E-4</v>
      </c>
      <c r="R244" s="3"/>
    </row>
    <row r="245" spans="1:18" x14ac:dyDescent="0.15">
      <c r="A245" s="24" t="s">
        <v>478</v>
      </c>
      <c r="B245" s="25" t="s">
        <v>479</v>
      </c>
      <c r="C245" s="11">
        <v>0.38422313238510503</v>
      </c>
      <c r="D245" s="11">
        <v>5.9830140473318007E-2</v>
      </c>
      <c r="E245" s="11">
        <v>1.0727717370443199</v>
      </c>
      <c r="F245" s="11">
        <v>0.34994270662197402</v>
      </c>
      <c r="G245" s="11">
        <v>0.20960034900455801</v>
      </c>
      <c r="H245" s="11">
        <v>5.4574683608858497E-2</v>
      </c>
      <c r="I245" s="11">
        <v>0.68080062374584904</v>
      </c>
      <c r="J245" s="11">
        <v>6.3244555827629695E-2</v>
      </c>
      <c r="K245" s="10">
        <v>2.7920540100000002</v>
      </c>
      <c r="L245" s="12">
        <v>1.4813268500000001</v>
      </c>
      <c r="M245" s="13">
        <v>1.52E-2</v>
      </c>
      <c r="N245" s="10">
        <v>3.2480891700000001</v>
      </c>
      <c r="O245" s="12">
        <v>1.6995912399999999</v>
      </c>
      <c r="P245" s="14">
        <v>6.6099999999999994E-5</v>
      </c>
      <c r="R245" s="3"/>
    </row>
    <row r="246" spans="1:18" x14ac:dyDescent="0.15">
      <c r="A246" s="24" t="s">
        <v>482</v>
      </c>
      <c r="B246" s="25" t="s">
        <v>483</v>
      </c>
      <c r="C246" s="11">
        <v>39.967965677033803</v>
      </c>
      <c r="D246" s="11">
        <v>2.2531284829361198</v>
      </c>
      <c r="E246" s="11">
        <v>131.97797699357699</v>
      </c>
      <c r="F246" s="11">
        <v>8.4547989947706608</v>
      </c>
      <c r="G246" s="11">
        <v>22.405112124062601</v>
      </c>
      <c r="H246" s="11">
        <v>2.3382785178212599</v>
      </c>
      <c r="I246" s="11">
        <v>73.195473219185899</v>
      </c>
      <c r="J246" s="11">
        <v>4.5829634164655495</v>
      </c>
      <c r="K246" s="10">
        <v>3.3020939299999998</v>
      </c>
      <c r="L246" s="12">
        <v>1.72338116</v>
      </c>
      <c r="M246" s="13">
        <v>1.7600000000000001E-6</v>
      </c>
      <c r="N246" s="10">
        <v>3.2669094799999998</v>
      </c>
      <c r="O246" s="12">
        <v>1.70792648</v>
      </c>
      <c r="P246" s="14">
        <v>2.5600000000000001E-6</v>
      </c>
      <c r="R246" s="3"/>
    </row>
    <row r="247" spans="1:18" x14ac:dyDescent="0.15">
      <c r="A247" s="24" t="s">
        <v>484</v>
      </c>
      <c r="B247" s="25" t="s">
        <v>485</v>
      </c>
      <c r="C247" s="11">
        <v>0.11313884460378101</v>
      </c>
      <c r="D247" s="11">
        <v>8.71679062021809E-2</v>
      </c>
      <c r="E247" s="11">
        <v>0.43522213322735204</v>
      </c>
      <c r="F247" s="11">
        <v>4.08475336246664E-2</v>
      </c>
      <c r="G247" s="11">
        <v>0.11684896183190001</v>
      </c>
      <c r="H247" s="11">
        <v>6.0837755982250497E-2</v>
      </c>
      <c r="I247" s="11">
        <v>0.38240611929894602</v>
      </c>
      <c r="J247" s="11">
        <v>0.135280580593893</v>
      </c>
      <c r="K247" s="10">
        <v>3.8467966900000001</v>
      </c>
      <c r="L247" s="12">
        <v>1.94365758</v>
      </c>
      <c r="M247" s="13">
        <v>1.16E-3</v>
      </c>
      <c r="N247" s="10">
        <v>3.2726531200000002</v>
      </c>
      <c r="O247" s="12">
        <v>1.7104606899999999</v>
      </c>
      <c r="P247" s="14">
        <v>2.1100000000000001E-2</v>
      </c>
      <c r="R247" s="3"/>
    </row>
    <row r="248" spans="1:18" x14ac:dyDescent="0.15">
      <c r="A248" s="24" t="s">
        <v>486</v>
      </c>
      <c r="B248" s="25" t="s">
        <v>487</v>
      </c>
      <c r="C248" s="11">
        <v>2.62999258863411</v>
      </c>
      <c r="D248" s="11">
        <v>0.14393129947163602</v>
      </c>
      <c r="E248" s="11">
        <v>5.6428098799859203</v>
      </c>
      <c r="F248" s="11">
        <v>0.69635671635209406</v>
      </c>
      <c r="G248" s="11">
        <v>10.381902866947099</v>
      </c>
      <c r="H248" s="11">
        <v>1.60032254856991</v>
      </c>
      <c r="I248" s="11">
        <v>33.986616512666103</v>
      </c>
      <c r="J248" s="11">
        <v>0.93869544856850506</v>
      </c>
      <c r="K248" s="10">
        <v>2.1455611299999999</v>
      </c>
      <c r="L248" s="12">
        <v>1.10135501</v>
      </c>
      <c r="M248" s="13">
        <v>3.2699999999999998E-4</v>
      </c>
      <c r="N248" s="10">
        <v>3.2736403900000002</v>
      </c>
      <c r="O248" s="12">
        <v>1.71089585</v>
      </c>
      <c r="P248" s="14">
        <v>5.7100000000000002E-7</v>
      </c>
      <c r="R248" s="3"/>
    </row>
    <row r="249" spans="1:18" x14ac:dyDescent="0.15">
      <c r="A249" s="24" t="s">
        <v>488</v>
      </c>
      <c r="B249" s="25" t="s">
        <v>489</v>
      </c>
      <c r="C249" s="11">
        <v>2.8100998109645001</v>
      </c>
      <c r="D249" s="11">
        <v>0.56500979617696701</v>
      </c>
      <c r="E249" s="11">
        <v>5.7256608507489402</v>
      </c>
      <c r="F249" s="11">
        <v>0.13045114361697802</v>
      </c>
      <c r="G249" s="11">
        <v>1.0436018124139601</v>
      </c>
      <c r="H249" s="11">
        <v>2.3478489224421199E-2</v>
      </c>
      <c r="I249" s="11">
        <v>3.4187245739029199</v>
      </c>
      <c r="J249" s="11">
        <v>0.28485561444090501</v>
      </c>
      <c r="K249" s="10">
        <v>2.0375293499999998</v>
      </c>
      <c r="L249" s="12">
        <v>1.0268208400000001</v>
      </c>
      <c r="M249" s="13">
        <v>1.27E-4</v>
      </c>
      <c r="N249" s="10">
        <v>3.2758898400000001</v>
      </c>
      <c r="O249" s="12">
        <v>1.71188684</v>
      </c>
      <c r="P249" s="14">
        <v>7.0400000000000004E-6</v>
      </c>
      <c r="R249" s="3"/>
    </row>
    <row r="250" spans="1:18" x14ac:dyDescent="0.15">
      <c r="A250" s="24" t="s">
        <v>490</v>
      </c>
      <c r="B250" s="25" t="s">
        <v>491</v>
      </c>
      <c r="C250" s="11">
        <v>155.76640960333199</v>
      </c>
      <c r="D250" s="11">
        <v>6.3508736545485798</v>
      </c>
      <c r="E250" s="11">
        <v>557.85346531833102</v>
      </c>
      <c r="F250" s="11">
        <v>20.054639342544299</v>
      </c>
      <c r="G250" s="11">
        <v>107.126304941497</v>
      </c>
      <c r="H250" s="11">
        <v>6.3457524836294397</v>
      </c>
      <c r="I250" s="11">
        <v>353.878186938184</v>
      </c>
      <c r="J250" s="11">
        <v>64.415977690478499</v>
      </c>
      <c r="K250" s="10">
        <v>3.5813463699999999</v>
      </c>
      <c r="L250" s="12">
        <v>1.8405020599999999</v>
      </c>
      <c r="M250" s="13">
        <v>5.0500000000000002E-8</v>
      </c>
      <c r="N250" s="10">
        <v>3.3033734099999998</v>
      </c>
      <c r="O250" s="12">
        <v>1.7239400600000001</v>
      </c>
      <c r="P250" s="14">
        <v>5.8E-4</v>
      </c>
      <c r="R250" s="3"/>
    </row>
    <row r="251" spans="1:18" x14ac:dyDescent="0.15">
      <c r="A251" s="24" t="s">
        <v>492</v>
      </c>
      <c r="B251" s="25" t="s">
        <v>493</v>
      </c>
      <c r="C251" s="11">
        <v>0.96246948832331303</v>
      </c>
      <c r="D251" s="11">
        <v>0.16930862329388702</v>
      </c>
      <c r="E251" s="11">
        <v>4.1300895762136705</v>
      </c>
      <c r="F251" s="11">
        <v>0.6414529038605381</v>
      </c>
      <c r="G251" s="11">
        <v>1.2612003925139499</v>
      </c>
      <c r="H251" s="11">
        <v>0.30069776692065103</v>
      </c>
      <c r="I251" s="11">
        <v>4.2112998248623104</v>
      </c>
      <c r="J251" s="11">
        <v>0.46072117799058804</v>
      </c>
      <c r="K251" s="10">
        <v>4.2911381899999999</v>
      </c>
      <c r="L251" s="12">
        <v>2.1013603600000001</v>
      </c>
      <c r="M251" s="13">
        <v>1.6899999999999999E-4</v>
      </c>
      <c r="N251" s="10">
        <v>3.3391202899999999</v>
      </c>
      <c r="O251" s="12">
        <v>1.73946807</v>
      </c>
      <c r="P251" s="14">
        <v>8.81E-5</v>
      </c>
      <c r="R251" s="3"/>
    </row>
    <row r="252" spans="1:18" x14ac:dyDescent="0.15">
      <c r="A252" s="24" t="s">
        <v>494</v>
      </c>
      <c r="B252" s="25" t="s">
        <v>495</v>
      </c>
      <c r="C252" s="11">
        <v>0.120340379205119</v>
      </c>
      <c r="D252" s="11">
        <v>6.1211439486264299E-2</v>
      </c>
      <c r="E252" s="11">
        <v>0.41959832282881904</v>
      </c>
      <c r="F252" s="11">
        <v>0.12818005548038902</v>
      </c>
      <c r="G252" s="11">
        <v>8.5762419969150003E-2</v>
      </c>
      <c r="H252" s="11">
        <v>1.0145280134476201E-2</v>
      </c>
      <c r="I252" s="11">
        <v>0.28949008985730201</v>
      </c>
      <c r="J252" s="11">
        <v>0.13248260141076201</v>
      </c>
      <c r="K252" s="10">
        <v>3.4867625100000001</v>
      </c>
      <c r="L252" s="12">
        <v>1.8018881</v>
      </c>
      <c r="M252" s="13">
        <v>1.0699999999999999E-2</v>
      </c>
      <c r="N252" s="10">
        <v>3.3754888200000002</v>
      </c>
      <c r="O252" s="12">
        <v>1.75509644</v>
      </c>
      <c r="P252" s="14">
        <v>3.7699999999999997E-2</v>
      </c>
      <c r="R252" s="3"/>
    </row>
    <row r="253" spans="1:18" x14ac:dyDescent="0.15">
      <c r="A253" s="24" t="s">
        <v>496</v>
      </c>
      <c r="B253" s="25" t="s">
        <v>497</v>
      </c>
      <c r="C253" s="11">
        <v>0.10753277313967101</v>
      </c>
      <c r="D253" s="11">
        <v>5.4854035659099007E-2</v>
      </c>
      <c r="E253" s="11">
        <v>0.271824098327483</v>
      </c>
      <c r="F253" s="11">
        <v>8.5674673333619902E-2</v>
      </c>
      <c r="G253" s="11">
        <v>5.4201039729255301E-2</v>
      </c>
      <c r="H253" s="11">
        <v>3.3497802460248298E-2</v>
      </c>
      <c r="I253" s="11">
        <v>0.18299491052786501</v>
      </c>
      <c r="J253" s="11">
        <v>2.16284773720491E-2</v>
      </c>
      <c r="K253" s="10">
        <v>2.5278256099999998</v>
      </c>
      <c r="L253" s="12">
        <v>1.33789694</v>
      </c>
      <c r="M253" s="13">
        <v>3.1300000000000001E-2</v>
      </c>
      <c r="N253" s="10">
        <v>3.3762251000000001</v>
      </c>
      <c r="O253" s="12">
        <v>1.75541109</v>
      </c>
      <c r="P253" s="14">
        <v>1.39E-3</v>
      </c>
      <c r="R253" s="3"/>
    </row>
    <row r="254" spans="1:18" x14ac:dyDescent="0.15">
      <c r="A254" s="24" t="s">
        <v>498</v>
      </c>
      <c r="B254" s="25" t="s">
        <v>499</v>
      </c>
      <c r="C254" s="11">
        <v>0.76901750723392903</v>
      </c>
      <c r="D254" s="11">
        <v>0.18116851634677503</v>
      </c>
      <c r="E254" s="11">
        <v>2.2362017407838501</v>
      </c>
      <c r="F254" s="11">
        <v>0.35078589915524105</v>
      </c>
      <c r="G254" s="11">
        <v>0.35034647696514304</v>
      </c>
      <c r="H254" s="11">
        <v>7.4168104767297002E-2</v>
      </c>
      <c r="I254" s="11">
        <v>1.2083652516594801</v>
      </c>
      <c r="J254" s="11">
        <v>0.16096767778170801</v>
      </c>
      <c r="K254" s="10">
        <v>2.9078684400000001</v>
      </c>
      <c r="L254" s="12">
        <v>1.5399620000000001</v>
      </c>
      <c r="M254" s="13">
        <v>6.6500000000000001E-4</v>
      </c>
      <c r="N254" s="10">
        <v>3.4490578099999998</v>
      </c>
      <c r="O254" s="12">
        <v>1.78620231</v>
      </c>
      <c r="P254" s="14">
        <v>1.5699999999999999E-4</v>
      </c>
      <c r="R254" s="3"/>
    </row>
    <row r="255" spans="1:18" x14ac:dyDescent="0.15">
      <c r="A255" s="24" t="s">
        <v>500</v>
      </c>
      <c r="B255" s="25" t="s">
        <v>501</v>
      </c>
      <c r="C255" s="11">
        <v>4.32111354365343E-2</v>
      </c>
      <c r="D255" s="11">
        <v>1.27738257181191E-2</v>
      </c>
      <c r="E255" s="11">
        <v>0.46330828469753998</v>
      </c>
      <c r="F255" s="11">
        <v>6.6665697279661693E-2</v>
      </c>
      <c r="G255" s="11">
        <v>0.32026919899431605</v>
      </c>
      <c r="H255" s="11">
        <v>0.15294714747067401</v>
      </c>
      <c r="I255" s="11">
        <v>1.12325044054354</v>
      </c>
      <c r="J255" s="11">
        <v>0.29162352151194304</v>
      </c>
      <c r="K255" s="10">
        <v>10.7219651</v>
      </c>
      <c r="L255" s="12">
        <v>3.4224974399999999</v>
      </c>
      <c r="M255" s="13">
        <v>3.8899999999999997E-5</v>
      </c>
      <c r="N255" s="10">
        <v>3.5072071999999999</v>
      </c>
      <c r="O255" s="12">
        <v>1.8103226699999999</v>
      </c>
      <c r="P255" s="14">
        <v>5.5399999999999998E-3</v>
      </c>
      <c r="R255" s="3"/>
    </row>
    <row r="256" spans="1:18" x14ac:dyDescent="0.15">
      <c r="A256" s="24" t="s">
        <v>502</v>
      </c>
      <c r="B256" s="25" t="s">
        <v>503</v>
      </c>
      <c r="C256" s="11">
        <v>1.0277271445042999</v>
      </c>
      <c r="D256" s="11">
        <v>0.280155504233143</v>
      </c>
      <c r="E256" s="11">
        <v>2.5386486465896603</v>
      </c>
      <c r="F256" s="11">
        <v>0.48277333373816306</v>
      </c>
      <c r="G256" s="11">
        <v>0.28286893683575998</v>
      </c>
      <c r="H256" s="11">
        <v>0.12431431771749001</v>
      </c>
      <c r="I256" s="11">
        <v>0.99928821056708506</v>
      </c>
      <c r="J256" s="11">
        <v>0.19601405081423701</v>
      </c>
      <c r="K256" s="10">
        <v>2.4701582100000001</v>
      </c>
      <c r="L256" s="12">
        <v>1.3046034500000001</v>
      </c>
      <c r="M256" s="13">
        <v>3.3700000000000002E-3</v>
      </c>
      <c r="N256" s="10">
        <v>3.5326898099999999</v>
      </c>
      <c r="O256" s="12">
        <v>1.82076708</v>
      </c>
      <c r="P256" s="14">
        <v>1.75E-3</v>
      </c>
      <c r="R256" s="3"/>
    </row>
    <row r="257" spans="1:18" x14ac:dyDescent="0.15">
      <c r="A257" s="24" t="s">
        <v>504</v>
      </c>
      <c r="B257" s="25" t="s">
        <v>505</v>
      </c>
      <c r="C257" s="11">
        <v>29.019479543676301</v>
      </c>
      <c r="D257" s="11">
        <v>2.38427600891406</v>
      </c>
      <c r="E257" s="11">
        <v>78.523266842981698</v>
      </c>
      <c r="F257" s="11">
        <v>1.75776314986938</v>
      </c>
      <c r="G257" s="11">
        <v>28.6964227765408</v>
      </c>
      <c r="H257" s="11">
        <v>2.37151067558684</v>
      </c>
      <c r="I257" s="11">
        <v>102.860577405001</v>
      </c>
      <c r="J257" s="11">
        <v>7.9251820059306501</v>
      </c>
      <c r="K257" s="10">
        <v>2.7058812900000002</v>
      </c>
      <c r="L257" s="12">
        <v>1.4360985500000001</v>
      </c>
      <c r="M257" s="13">
        <v>1.1300000000000001E-7</v>
      </c>
      <c r="N257" s="10">
        <v>3.58443902</v>
      </c>
      <c r="O257" s="12">
        <v>1.8417473499999999</v>
      </c>
      <c r="P257" s="14">
        <v>4.51E-6</v>
      </c>
      <c r="R257" s="3"/>
    </row>
    <row r="258" spans="1:18" x14ac:dyDescent="0.15">
      <c r="A258" s="24" t="s">
        <v>506</v>
      </c>
      <c r="B258" s="25" t="s">
        <v>507</v>
      </c>
      <c r="C258" s="11">
        <v>9.4796580653596596</v>
      </c>
      <c r="D258" s="11">
        <v>0.27968831107125802</v>
      </c>
      <c r="E258" s="11">
        <v>27.839909698543199</v>
      </c>
      <c r="F258" s="11">
        <v>3.7684431621801</v>
      </c>
      <c r="G258" s="11">
        <v>9.6076505941367891</v>
      </c>
      <c r="H258" s="11">
        <v>0.521781312601452</v>
      </c>
      <c r="I258" s="11">
        <v>34.566499601116703</v>
      </c>
      <c r="J258" s="11">
        <v>2.2098728493189901</v>
      </c>
      <c r="K258" s="10">
        <v>2.9368052599999999</v>
      </c>
      <c r="L258" s="12">
        <v>1.5542476000000001</v>
      </c>
      <c r="M258" s="13">
        <v>1.5300000000000001E-4</v>
      </c>
      <c r="N258" s="10">
        <v>3.5978098100000002</v>
      </c>
      <c r="O258" s="12">
        <v>1.84711892</v>
      </c>
      <c r="P258" s="14">
        <v>1.3599999999999999E-6</v>
      </c>
      <c r="R258" s="3"/>
    </row>
    <row r="259" spans="1:18" x14ac:dyDescent="0.15">
      <c r="A259" s="24" t="s">
        <v>508</v>
      </c>
      <c r="B259" s="25" t="s">
        <v>509</v>
      </c>
      <c r="C259" s="11">
        <v>0.10444411617575701</v>
      </c>
      <c r="D259" s="11">
        <v>2.1606258934146298E-2</v>
      </c>
      <c r="E259" s="11">
        <v>0.23545585160376001</v>
      </c>
      <c r="F259" s="11">
        <v>4.3695641160103396E-2</v>
      </c>
      <c r="G259" s="11">
        <v>5.0261511319173002E-2</v>
      </c>
      <c r="H259" s="11">
        <v>2.2363174098008601E-2</v>
      </c>
      <c r="I259" s="11">
        <v>0.18240389015669101</v>
      </c>
      <c r="J259" s="11">
        <v>4.7802153088331502E-2</v>
      </c>
      <c r="K259" s="10">
        <v>2.2543716200000001</v>
      </c>
      <c r="L259" s="12">
        <v>1.1727253500000001</v>
      </c>
      <c r="M259" s="13">
        <v>3.48E-3</v>
      </c>
      <c r="N259" s="10">
        <v>3.6290968100000001</v>
      </c>
      <c r="O259" s="12">
        <v>1.85961054</v>
      </c>
      <c r="P259" s="14">
        <v>4.8900000000000002E-3</v>
      </c>
      <c r="R259" s="3"/>
    </row>
    <row r="260" spans="1:18" x14ac:dyDescent="0.15">
      <c r="A260" s="24" t="s">
        <v>510</v>
      </c>
      <c r="B260" s="25" t="s">
        <v>511</v>
      </c>
      <c r="C260" s="11">
        <v>29.673019067875501</v>
      </c>
      <c r="D260" s="11">
        <v>0.98933725542956208</v>
      </c>
      <c r="E260" s="11">
        <v>104.291099825332</v>
      </c>
      <c r="F260" s="11">
        <v>11.024271730656199</v>
      </c>
      <c r="G260" s="11">
        <v>26.090617667583899</v>
      </c>
      <c r="H260" s="11">
        <v>1.4017375649556201</v>
      </c>
      <c r="I260" s="11">
        <v>97.474050637304202</v>
      </c>
      <c r="J260" s="11">
        <v>2.2920087280465102</v>
      </c>
      <c r="K260" s="10">
        <v>3.5146777500000002</v>
      </c>
      <c r="L260" s="12">
        <v>1.81339242</v>
      </c>
      <c r="M260" s="13">
        <v>2.3799999999999999E-5</v>
      </c>
      <c r="N260" s="10">
        <v>3.7359809500000001</v>
      </c>
      <c r="O260" s="12">
        <v>1.9014871</v>
      </c>
      <c r="P260" s="14">
        <v>7.0500000000000003E-9</v>
      </c>
      <c r="R260" s="3"/>
    </row>
    <row r="261" spans="1:18" x14ac:dyDescent="0.15">
      <c r="A261" s="24" t="s">
        <v>512</v>
      </c>
      <c r="B261" s="25" t="s">
        <v>513</v>
      </c>
      <c r="C261" s="11">
        <v>5.3710755805249697</v>
      </c>
      <c r="D261" s="11">
        <v>0.28620315540581603</v>
      </c>
      <c r="E261" s="11">
        <v>12.9548190714009</v>
      </c>
      <c r="F261" s="11">
        <v>0.629810962243046</v>
      </c>
      <c r="G261" s="11">
        <v>3.81212301318519</v>
      </c>
      <c r="H261" s="11">
        <v>9.2924674755179598E-2</v>
      </c>
      <c r="I261" s="11">
        <v>14.306751710326999</v>
      </c>
      <c r="J261" s="11">
        <v>1.35716550086012</v>
      </c>
      <c r="K261" s="10">
        <v>2.4119599300000001</v>
      </c>
      <c r="L261" s="12">
        <v>1.2702059400000001</v>
      </c>
      <c r="M261" s="13">
        <v>1.3799999999999999E-6</v>
      </c>
      <c r="N261" s="10">
        <v>3.7529617100000001</v>
      </c>
      <c r="O261" s="12">
        <v>1.9080295700000001</v>
      </c>
      <c r="P261" s="14">
        <v>1.0900000000000001E-5</v>
      </c>
      <c r="R261" s="3"/>
    </row>
    <row r="262" spans="1:18" x14ac:dyDescent="0.15">
      <c r="A262" s="24" t="s">
        <v>514</v>
      </c>
      <c r="B262" s="25" t="s">
        <v>515</v>
      </c>
      <c r="C262" s="11">
        <v>0.45740484163823802</v>
      </c>
      <c r="D262" s="11">
        <v>0.290130242746168</v>
      </c>
      <c r="E262" s="11">
        <v>2.5007121609350298</v>
      </c>
      <c r="F262" s="11">
        <v>0.27692886526652405</v>
      </c>
      <c r="G262" s="11">
        <v>1.3421954628516</v>
      </c>
      <c r="H262" s="11">
        <v>0.27599616582341402</v>
      </c>
      <c r="I262" s="11">
        <v>5.0445861248667097</v>
      </c>
      <c r="J262" s="11">
        <v>1.2858948172495701</v>
      </c>
      <c r="K262" s="10">
        <v>5.4671746600000004</v>
      </c>
      <c r="L262" s="12">
        <v>2.4507954700000001</v>
      </c>
      <c r="M262" s="13">
        <v>1.18E-4</v>
      </c>
      <c r="N262" s="10">
        <v>3.7584586299999998</v>
      </c>
      <c r="O262" s="12">
        <v>1.91014112</v>
      </c>
      <c r="P262" s="14">
        <v>2.7799999999999999E-3</v>
      </c>
      <c r="R262" s="3"/>
    </row>
    <row r="263" spans="1:18" x14ac:dyDescent="0.15">
      <c r="A263" s="24" t="s">
        <v>516</v>
      </c>
      <c r="B263" s="25" t="s">
        <v>517</v>
      </c>
      <c r="C263" s="11">
        <v>0.68262229257360307</v>
      </c>
      <c r="D263" s="11">
        <v>4.2507129879953601E-2</v>
      </c>
      <c r="E263" s="11">
        <v>1.7026658109318999</v>
      </c>
      <c r="F263" s="11">
        <v>0.25636978783724601</v>
      </c>
      <c r="G263" s="11">
        <v>0.43475840311888903</v>
      </c>
      <c r="H263" s="11">
        <v>0.17767106207705702</v>
      </c>
      <c r="I263" s="11">
        <v>1.71355156019253</v>
      </c>
      <c r="J263" s="11">
        <v>0.18481805571297802</v>
      </c>
      <c r="K263" s="10">
        <v>2.4943015000000002</v>
      </c>
      <c r="L263" s="12">
        <v>1.3186358600000001</v>
      </c>
      <c r="M263" s="13">
        <v>4.9600000000000002E-4</v>
      </c>
      <c r="N263" s="10">
        <v>3.9413880200000002</v>
      </c>
      <c r="O263" s="12">
        <v>1.97870379</v>
      </c>
      <c r="P263" s="14">
        <v>1.3200000000000001E-4</v>
      </c>
      <c r="R263" s="3"/>
    </row>
    <row r="264" spans="1:18" x14ac:dyDescent="0.15">
      <c r="A264" s="24" t="s">
        <v>518</v>
      </c>
      <c r="B264" s="25" t="s">
        <v>519</v>
      </c>
      <c r="C264" s="11">
        <v>3.9187243235159799</v>
      </c>
      <c r="D264" s="11">
        <v>0.98085013408816812</v>
      </c>
      <c r="E264" s="11">
        <v>13.939753305591701</v>
      </c>
      <c r="F264" s="11">
        <v>1.4686267665888901</v>
      </c>
      <c r="G264" s="11">
        <v>3.23915968248355</v>
      </c>
      <c r="H264" s="11">
        <v>0.27464787730239804</v>
      </c>
      <c r="I264" s="11">
        <v>13.0305666022737</v>
      </c>
      <c r="J264" s="11">
        <v>1.6296285884830399</v>
      </c>
      <c r="K264" s="10">
        <v>3.5572171300000002</v>
      </c>
      <c r="L264" s="12">
        <v>1.8307490399999999</v>
      </c>
      <c r="M264" s="13">
        <v>6.3899999999999995E-5</v>
      </c>
      <c r="N264" s="10">
        <v>4.0228231599999997</v>
      </c>
      <c r="O264" s="12">
        <v>2.00820832</v>
      </c>
      <c r="P264" s="14">
        <v>5.0000000000000002E-5</v>
      </c>
      <c r="R264" s="3"/>
    </row>
    <row r="265" spans="1:18" x14ac:dyDescent="0.15">
      <c r="A265" s="24" t="s">
        <v>520</v>
      </c>
      <c r="B265" s="25" t="s">
        <v>521</v>
      </c>
      <c r="C265" s="11">
        <v>0.71322525483684307</v>
      </c>
      <c r="D265" s="11">
        <v>0.1065086419502</v>
      </c>
      <c r="E265" s="11">
        <v>1.86768092142488</v>
      </c>
      <c r="F265" s="11">
        <v>0.38330998731435501</v>
      </c>
      <c r="G265" s="11">
        <v>0.30439191107871999</v>
      </c>
      <c r="H265" s="11">
        <v>8.0399383770923399E-2</v>
      </c>
      <c r="I265" s="11">
        <v>1.31337670454748</v>
      </c>
      <c r="J265" s="11">
        <v>0.41053598219386905</v>
      </c>
      <c r="K265" s="10">
        <v>2.61864104</v>
      </c>
      <c r="L265" s="12">
        <v>1.38881831</v>
      </c>
      <c r="M265" s="13">
        <v>2.3900000000000002E-3</v>
      </c>
      <c r="N265" s="10">
        <v>4.3147556099999997</v>
      </c>
      <c r="O265" s="12">
        <v>2.1092788499999999</v>
      </c>
      <c r="P265" s="14">
        <v>5.8300000000000001E-3</v>
      </c>
      <c r="R265" s="3"/>
    </row>
    <row r="266" spans="1:18" x14ac:dyDescent="0.15">
      <c r="A266" s="24" t="s">
        <v>522</v>
      </c>
      <c r="B266" s="25" t="s">
        <v>523</v>
      </c>
      <c r="C266" s="11">
        <v>4.3233173448700803</v>
      </c>
      <c r="D266" s="11">
        <v>0.28472071075535504</v>
      </c>
      <c r="E266" s="11">
        <v>16.190746432768801</v>
      </c>
      <c r="F266" s="11">
        <v>1.0015061092925499</v>
      </c>
      <c r="G266" s="11">
        <v>8.0671199761360501</v>
      </c>
      <c r="H266" s="11">
        <v>0.9555401168396731</v>
      </c>
      <c r="I266" s="11">
        <v>36.2869466077845</v>
      </c>
      <c r="J266" s="11">
        <v>1.8749194890693701</v>
      </c>
      <c r="K266" s="10">
        <v>3.74498218</v>
      </c>
      <c r="L266" s="12">
        <v>1.9049588500000001</v>
      </c>
      <c r="M266" s="13">
        <v>1.1000000000000001E-6</v>
      </c>
      <c r="N266" s="10">
        <v>4.4981290400000002</v>
      </c>
      <c r="O266" s="12">
        <v>2.1693250499999999</v>
      </c>
      <c r="P266" s="14">
        <v>4.1800000000000001E-7</v>
      </c>
      <c r="R266" s="3"/>
    </row>
    <row r="267" spans="1:18" x14ac:dyDescent="0.15">
      <c r="A267" s="24" t="s">
        <v>524</v>
      </c>
      <c r="B267" s="25" t="s">
        <v>525</v>
      </c>
      <c r="C267" s="11">
        <v>0.39816618982055102</v>
      </c>
      <c r="D267" s="11">
        <v>0.10473282330416901</v>
      </c>
      <c r="E267" s="11">
        <v>0.94137839606778106</v>
      </c>
      <c r="F267" s="11">
        <v>0.23459088292787603</v>
      </c>
      <c r="G267" s="11">
        <v>0.135549092911178</v>
      </c>
      <c r="H267" s="11">
        <v>2.4031497518081299E-2</v>
      </c>
      <c r="I267" s="11">
        <v>0.6230679374372341</v>
      </c>
      <c r="J267" s="11">
        <v>0.30990639840822204</v>
      </c>
      <c r="K267" s="10">
        <v>2.3642851199999999</v>
      </c>
      <c r="L267" s="12">
        <v>1.24140403</v>
      </c>
      <c r="M267" s="13">
        <v>1.06E-2</v>
      </c>
      <c r="N267" s="10">
        <v>4.5966219600000002</v>
      </c>
      <c r="O267" s="12">
        <v>2.2005740199999999</v>
      </c>
      <c r="P267" s="14">
        <v>3.4799999999999998E-2</v>
      </c>
      <c r="R267" s="3"/>
    </row>
    <row r="268" spans="1:18" x14ac:dyDescent="0.15">
      <c r="A268" s="24" t="s">
        <v>526</v>
      </c>
      <c r="B268" s="25" t="s">
        <v>527</v>
      </c>
      <c r="C268" s="11">
        <v>7.9454258934065297E-2</v>
      </c>
      <c r="D268" s="11">
        <v>5.1735136990141102E-2</v>
      </c>
      <c r="E268" s="11">
        <v>0.20606293531406</v>
      </c>
      <c r="F268" s="11">
        <v>5.7480022768983598E-2</v>
      </c>
      <c r="G268" s="11">
        <v>4.5954565886423E-2</v>
      </c>
      <c r="H268" s="11">
        <v>3.7986052390356496E-2</v>
      </c>
      <c r="I268" s="11">
        <v>0.21341098166951103</v>
      </c>
      <c r="J268" s="11">
        <v>5.4243138626643699E-2</v>
      </c>
      <c r="K268" s="10">
        <v>2.5934787899999998</v>
      </c>
      <c r="L268" s="12">
        <v>1.37488857</v>
      </c>
      <c r="M268" s="13">
        <v>2.9700000000000001E-2</v>
      </c>
      <c r="N268" s="10">
        <v>4.6439559900000003</v>
      </c>
      <c r="O268" s="12">
        <v>2.2153543</v>
      </c>
      <c r="P268" s="14">
        <v>4.6699999999999997E-3</v>
      </c>
      <c r="R268" s="3"/>
    </row>
    <row r="269" spans="1:18" x14ac:dyDescent="0.15">
      <c r="A269" s="24" t="s">
        <v>528</v>
      </c>
      <c r="B269" s="25" t="s">
        <v>529</v>
      </c>
      <c r="C269" s="11">
        <v>0.304039321422788</v>
      </c>
      <c r="D269" s="11">
        <v>9.4240092208463008E-2</v>
      </c>
      <c r="E269" s="11">
        <v>1.0847892970223001</v>
      </c>
      <c r="F269" s="11">
        <v>3.9382721909450497E-2</v>
      </c>
      <c r="G269" s="11">
        <v>0.15424922399045601</v>
      </c>
      <c r="H269" s="11">
        <v>1.7106743957392298E-2</v>
      </c>
      <c r="I269" s="11">
        <v>0.72247149874705607</v>
      </c>
      <c r="J269" s="11">
        <v>0.12571632123770901</v>
      </c>
      <c r="K269" s="10">
        <v>3.5679243500000002</v>
      </c>
      <c r="L269" s="12">
        <v>1.8350850299999999</v>
      </c>
      <c r="M269" s="13">
        <v>1.15E-5</v>
      </c>
      <c r="N269" s="10">
        <v>4.6837934099999998</v>
      </c>
      <c r="O269" s="12">
        <v>2.2276774399999999</v>
      </c>
      <c r="P269" s="14">
        <v>2.41E-4</v>
      </c>
      <c r="R269" s="3"/>
    </row>
    <row r="270" spans="1:18" x14ac:dyDescent="0.15">
      <c r="A270" s="24" t="s">
        <v>530</v>
      </c>
      <c r="B270" s="25" t="s">
        <v>531</v>
      </c>
      <c r="C270" s="11">
        <v>0.20192022041251101</v>
      </c>
      <c r="D270" s="11">
        <v>7.8292067897691497E-2</v>
      </c>
      <c r="E270" s="11">
        <v>0.57084630868961306</v>
      </c>
      <c r="F270" s="11">
        <v>0.171642064664</v>
      </c>
      <c r="G270" s="11">
        <v>0.11270902489126101</v>
      </c>
      <c r="H270" s="11">
        <v>3.9716224507726598E-2</v>
      </c>
      <c r="I270" s="11">
        <v>0.52940382510197903</v>
      </c>
      <c r="J270" s="11">
        <v>0.19658968657882703</v>
      </c>
      <c r="K270" s="10">
        <v>2.8270883800000002</v>
      </c>
      <c r="L270" s="12">
        <v>1.4993169900000001</v>
      </c>
      <c r="M270" s="13">
        <v>1.47E-2</v>
      </c>
      <c r="N270" s="10">
        <v>4.6970846000000002</v>
      </c>
      <c r="O270" s="12">
        <v>2.2317655799999998</v>
      </c>
      <c r="P270" s="14">
        <v>1.14E-2</v>
      </c>
      <c r="R270" s="3"/>
    </row>
    <row r="271" spans="1:18" x14ac:dyDescent="0.15">
      <c r="A271" s="24" t="s">
        <v>532</v>
      </c>
      <c r="B271" s="25" t="s">
        <v>533</v>
      </c>
      <c r="C271" s="11">
        <v>5.2903028325325702E-2</v>
      </c>
      <c r="D271" s="11">
        <v>2.6124030517652299E-2</v>
      </c>
      <c r="E271" s="11">
        <v>0.20512255520552303</v>
      </c>
      <c r="F271" s="11">
        <v>6.20447770841452E-2</v>
      </c>
      <c r="G271" s="11">
        <v>3.3768563633508296E-2</v>
      </c>
      <c r="H271" s="11">
        <v>1.1437267628449699E-2</v>
      </c>
      <c r="I271" s="11">
        <v>0.15868584107685801</v>
      </c>
      <c r="J271" s="11">
        <v>6.7396794617130093E-2</v>
      </c>
      <c r="K271" s="10">
        <v>3.8773310699999999</v>
      </c>
      <c r="L271" s="12">
        <v>1.9550639299999999</v>
      </c>
      <c r="M271" s="13">
        <v>7.8300000000000002E-3</v>
      </c>
      <c r="N271" s="10">
        <v>4.6992179700000003</v>
      </c>
      <c r="O271" s="12">
        <v>2.2324206900000001</v>
      </c>
      <c r="P271" s="14">
        <v>1.9400000000000001E-2</v>
      </c>
      <c r="R271" s="3"/>
    </row>
    <row r="272" spans="1:18" x14ac:dyDescent="0.15">
      <c r="A272" s="24" t="s">
        <v>534</v>
      </c>
      <c r="B272" s="25" t="s">
        <v>535</v>
      </c>
      <c r="C272" s="11">
        <v>0.47104426904248103</v>
      </c>
      <c r="D272" s="11">
        <v>3.8609800532357297E-2</v>
      </c>
      <c r="E272" s="11">
        <v>1.23018563953989</v>
      </c>
      <c r="F272" s="11">
        <v>0.24250224426781</v>
      </c>
      <c r="G272" s="11">
        <v>9.7473583844919803E-2</v>
      </c>
      <c r="H272" s="11">
        <v>5.0234454527835599E-2</v>
      </c>
      <c r="I272" s="11">
        <v>0.47282677891734903</v>
      </c>
      <c r="J272" s="11">
        <v>0.11088232835513701</v>
      </c>
      <c r="K272" s="10">
        <v>2.6116136399999998</v>
      </c>
      <c r="L272" s="12">
        <v>1.3849414799999999</v>
      </c>
      <c r="M272" s="13">
        <v>1.74E-3</v>
      </c>
      <c r="N272" s="10">
        <v>4.8508196799999999</v>
      </c>
      <c r="O272" s="12">
        <v>2.2782285500000001</v>
      </c>
      <c r="P272" s="14">
        <v>1.7600000000000001E-3</v>
      </c>
      <c r="R272" s="3"/>
    </row>
    <row r="273" spans="1:18" x14ac:dyDescent="0.15">
      <c r="A273" s="24" t="s">
        <v>536</v>
      </c>
      <c r="B273" s="25" t="s">
        <v>537</v>
      </c>
      <c r="C273" s="11">
        <v>8.5459196182481795E-2</v>
      </c>
      <c r="D273" s="11">
        <v>5.1292636197981599E-2</v>
      </c>
      <c r="E273" s="11">
        <v>0.24483534898482201</v>
      </c>
      <c r="F273" s="11">
        <v>3.3019456688166006E-2</v>
      </c>
      <c r="G273" s="11">
        <v>4.4222220869954199E-2</v>
      </c>
      <c r="H273" s="11">
        <v>1.8837357090527598E-2</v>
      </c>
      <c r="I273" s="11">
        <v>0.22197361772693</v>
      </c>
      <c r="J273" s="11">
        <v>6.4328683884418397E-2</v>
      </c>
      <c r="K273" s="10">
        <v>2.86493859</v>
      </c>
      <c r="L273" s="12">
        <v>1.5185042200000001</v>
      </c>
      <c r="M273" s="13">
        <v>4.0000000000000001E-3</v>
      </c>
      <c r="N273" s="10">
        <v>5.01950407</v>
      </c>
      <c r="O273" s="12">
        <v>2.3275448299999999</v>
      </c>
      <c r="P273" s="14">
        <v>3.7200000000000002E-3</v>
      </c>
      <c r="R273" s="3"/>
    </row>
    <row r="274" spans="1:18" x14ac:dyDescent="0.15">
      <c r="A274" s="24" t="s">
        <v>538</v>
      </c>
      <c r="B274" s="25" t="s">
        <v>539</v>
      </c>
      <c r="C274" s="11">
        <v>1.5873733791186599</v>
      </c>
      <c r="D274" s="11">
        <v>0.23003984627018301</v>
      </c>
      <c r="E274" s="11">
        <v>6.7685708159591496</v>
      </c>
      <c r="F274" s="11">
        <v>0.84977065959510512</v>
      </c>
      <c r="G274" s="11">
        <v>0.8659040735727791</v>
      </c>
      <c r="H274" s="11">
        <v>0.28700269247900401</v>
      </c>
      <c r="I274" s="11">
        <v>4.7327183420633103</v>
      </c>
      <c r="J274" s="11">
        <v>0.35739123472606704</v>
      </c>
      <c r="K274" s="10">
        <v>4.26400676</v>
      </c>
      <c r="L274" s="12">
        <v>2.09220973</v>
      </c>
      <c r="M274" s="13">
        <v>5.1900000000000001E-5</v>
      </c>
      <c r="N274" s="10">
        <v>5.4656381500000002</v>
      </c>
      <c r="O274" s="12">
        <v>2.4503899499999999</v>
      </c>
      <c r="P274" s="14">
        <v>6.4500000000000001E-6</v>
      </c>
      <c r="R274" s="3"/>
    </row>
    <row r="275" spans="1:18" x14ac:dyDescent="0.15">
      <c r="A275" s="24" t="s">
        <v>540</v>
      </c>
      <c r="B275" s="25" t="s">
        <v>541</v>
      </c>
      <c r="C275" s="11">
        <v>9.7077238452446799E-2</v>
      </c>
      <c r="D275" s="11">
        <v>1.99988039403294E-2</v>
      </c>
      <c r="E275" s="11">
        <v>0.22701673433123601</v>
      </c>
      <c r="F275" s="11">
        <v>2.6739640434957801E-2</v>
      </c>
      <c r="G275" s="11">
        <v>3.2985895371329302E-2</v>
      </c>
      <c r="H275" s="11">
        <v>5.7133246716293398E-2</v>
      </c>
      <c r="I275" s="11">
        <v>0.18189171426397102</v>
      </c>
      <c r="J275" s="11">
        <v>4.5648638088060897E-2</v>
      </c>
      <c r="K275" s="10">
        <v>2.3385166100000001</v>
      </c>
      <c r="L275" s="12">
        <v>1.22559368</v>
      </c>
      <c r="M275" s="13">
        <v>5.1999999999999995E-4</v>
      </c>
      <c r="N275" s="10">
        <v>5.5142269800000001</v>
      </c>
      <c r="O275" s="12">
        <v>2.46315865</v>
      </c>
      <c r="P275" s="14">
        <v>1.24E-2</v>
      </c>
      <c r="R275" s="3"/>
    </row>
    <row r="276" spans="1:18" x14ac:dyDescent="0.15">
      <c r="A276" s="24" t="s">
        <v>542</v>
      </c>
      <c r="B276" s="25" t="s">
        <v>543</v>
      </c>
      <c r="C276" s="11">
        <v>9.6114163761859994E-2</v>
      </c>
      <c r="D276" s="11">
        <v>2.8054704416711398E-2</v>
      </c>
      <c r="E276" s="11">
        <v>0.24170016462123201</v>
      </c>
      <c r="F276" s="11">
        <v>5.3879127489549899E-2</v>
      </c>
      <c r="G276" s="11">
        <v>2.4739421528497001E-2</v>
      </c>
      <c r="H276" s="11">
        <v>4.2849935037219997E-2</v>
      </c>
      <c r="I276" s="11">
        <v>0.13758111532071302</v>
      </c>
      <c r="J276" s="11">
        <v>2.55709124176874E-2</v>
      </c>
      <c r="K276" s="10">
        <v>2.5147195299999998</v>
      </c>
      <c r="L276" s="12">
        <v>1.3303974999999999</v>
      </c>
      <c r="M276" s="13">
        <v>6.0000000000000001E-3</v>
      </c>
      <c r="N276" s="10">
        <v>5.5612098799999998</v>
      </c>
      <c r="O276" s="12">
        <v>2.4753987899999998</v>
      </c>
      <c r="P276" s="14">
        <v>7.8300000000000002E-3</v>
      </c>
      <c r="R276" s="3"/>
    </row>
    <row r="277" spans="1:18" x14ac:dyDescent="0.15">
      <c r="A277" s="24" t="s">
        <v>544</v>
      </c>
      <c r="B277" s="25" t="s">
        <v>545</v>
      </c>
      <c r="C277" s="11">
        <v>0.12130345389570601</v>
      </c>
      <c r="D277" s="11">
        <v>3.4194479972879499E-2</v>
      </c>
      <c r="E277" s="11">
        <v>0.41194256364584303</v>
      </c>
      <c r="F277" s="11">
        <v>0.129386797995763</v>
      </c>
      <c r="G277" s="11">
        <v>5.19938563356417E-2</v>
      </c>
      <c r="H277" s="11">
        <v>6.9705735518121809E-3</v>
      </c>
      <c r="I277" s="11">
        <v>0.32582907311431603</v>
      </c>
      <c r="J277" s="11">
        <v>0.12383553431870301</v>
      </c>
      <c r="K277" s="10">
        <v>3.3959673100000001</v>
      </c>
      <c r="L277" s="12">
        <v>1.7638225700000001</v>
      </c>
      <c r="M277" s="13">
        <v>9.3799999999999994E-3</v>
      </c>
      <c r="N277" s="10">
        <v>6.2666841099999999</v>
      </c>
      <c r="O277" s="12">
        <v>2.6477022699999999</v>
      </c>
      <c r="P277" s="14">
        <v>8.7200000000000003E-3</v>
      </c>
      <c r="R277" s="3"/>
    </row>
    <row r="278" spans="1:18" x14ac:dyDescent="0.15">
      <c r="A278" s="24" t="s">
        <v>546</v>
      </c>
      <c r="B278" s="25" t="s">
        <v>547</v>
      </c>
      <c r="C278" s="11">
        <v>4.4373643019274801E-2</v>
      </c>
      <c r="D278" s="11">
        <v>1.7033671918886301E-2</v>
      </c>
      <c r="E278" s="11">
        <v>0.27626604751058503</v>
      </c>
      <c r="F278" s="11">
        <v>0.157253239300224</v>
      </c>
      <c r="G278" s="11">
        <v>1.8225292702133401E-2</v>
      </c>
      <c r="H278" s="11">
        <v>1.5996039006110699E-2</v>
      </c>
      <c r="I278" s="11">
        <v>0.11919495798507301</v>
      </c>
      <c r="J278" s="11">
        <v>4.1473058649670401E-2</v>
      </c>
      <c r="K278" s="10">
        <v>6.22590413</v>
      </c>
      <c r="L278" s="12">
        <v>2.63828336</v>
      </c>
      <c r="M278" s="13">
        <v>4.41E-2</v>
      </c>
      <c r="N278" s="10">
        <v>6.5400847000000004</v>
      </c>
      <c r="O278" s="12">
        <v>2.70930932</v>
      </c>
      <c r="P278" s="14">
        <v>7.6699999999999997E-3</v>
      </c>
    </row>
    <row r="279" spans="1:18" x14ac:dyDescent="0.15">
      <c r="A279" s="24" t="s">
        <v>548</v>
      </c>
      <c r="B279" s="25" t="s">
        <v>459</v>
      </c>
      <c r="C279" s="11">
        <v>0.16003693568069</v>
      </c>
      <c r="D279" s="11">
        <v>6.3339793632404495E-2</v>
      </c>
      <c r="E279" s="11">
        <v>0.37978084770352805</v>
      </c>
      <c r="F279" s="11">
        <v>1.53073199141746E-2</v>
      </c>
      <c r="G279" s="11">
        <v>3.42434020106532E-2</v>
      </c>
      <c r="H279" s="11">
        <v>1.36033168604845E-2</v>
      </c>
      <c r="I279" s="11">
        <v>0.26585088525592404</v>
      </c>
      <c r="J279" s="11">
        <v>1.81023926453052E-2</v>
      </c>
      <c r="K279" s="10">
        <v>2.3730824799999999</v>
      </c>
      <c r="L279" s="12">
        <v>1.24676224</v>
      </c>
      <c r="M279" s="13">
        <v>1.1100000000000001E-3</v>
      </c>
      <c r="N279" s="10">
        <v>7.7635652300000002</v>
      </c>
      <c r="O279" s="12">
        <v>2.9567193299999999</v>
      </c>
      <c r="P279" s="14">
        <v>2.08E-6</v>
      </c>
    </row>
    <row r="280" spans="1:18" ht="14" thickBot="1" x14ac:dyDescent="0.2">
      <c r="A280" s="26" t="s">
        <v>549</v>
      </c>
      <c r="B280" s="27" t="s">
        <v>550</v>
      </c>
      <c r="C280" s="15">
        <v>1.6859337719948301E-2</v>
      </c>
      <c r="D280" s="15">
        <v>1.46036790430705E-2</v>
      </c>
      <c r="E280" s="15">
        <v>0.38349002746467997</v>
      </c>
      <c r="F280" s="15">
        <v>0.20429733506852701</v>
      </c>
      <c r="G280" s="15">
        <v>1.6018109308519799E-2</v>
      </c>
      <c r="H280" s="15">
        <v>1.38903628536006E-2</v>
      </c>
      <c r="I280" s="15">
        <v>0.343965988610964</v>
      </c>
      <c r="J280" s="15">
        <v>0.10353853525541901</v>
      </c>
      <c r="K280" s="16">
        <v>22.7464467</v>
      </c>
      <c r="L280" s="17">
        <v>4.5075692900000002</v>
      </c>
      <c r="M280" s="18">
        <v>2.1100000000000001E-2</v>
      </c>
      <c r="N280" s="16">
        <v>21.4735698</v>
      </c>
      <c r="O280" s="17">
        <v>4.4244901399999996</v>
      </c>
      <c r="P280" s="19">
        <v>1.6100000000000001E-3</v>
      </c>
    </row>
    <row r="281" spans="1:18" x14ac:dyDescent="0.15">
      <c r="M281" s="1"/>
      <c r="N281" s="1"/>
      <c r="O281" s="1"/>
      <c r="P281" s="1"/>
    </row>
    <row r="282" spans="1:18" x14ac:dyDescent="0.15">
      <c r="M282" s="1"/>
      <c r="N282" s="1"/>
      <c r="O282" s="1"/>
      <c r="P282" s="1"/>
    </row>
    <row r="283" spans="1:18" x14ac:dyDescent="0.15">
      <c r="M283" s="1"/>
      <c r="N283" s="1"/>
      <c r="O283" s="1"/>
      <c r="P283" s="1"/>
    </row>
    <row r="284" spans="1:18" x14ac:dyDescent="0.15">
      <c r="M284" s="1"/>
      <c r="N284" s="1"/>
      <c r="O284" s="1"/>
      <c r="P284" s="1"/>
    </row>
    <row r="285" spans="1:18" x14ac:dyDescent="0.15">
      <c r="M285" s="1"/>
      <c r="N285" s="1"/>
      <c r="O285" s="1"/>
      <c r="P285" s="1"/>
    </row>
    <row r="286" spans="1:18" x14ac:dyDescent="0.15">
      <c r="M286" s="1"/>
      <c r="N286" s="1"/>
      <c r="O286" s="1"/>
      <c r="P286" s="1"/>
    </row>
    <row r="287" spans="1:18" x14ac:dyDescent="0.15">
      <c r="M287" s="1"/>
      <c r="N287" s="1"/>
      <c r="O287" s="1"/>
      <c r="P287" s="1"/>
    </row>
    <row r="288" spans="1:18" x14ac:dyDescent="0.15">
      <c r="M288" s="1"/>
      <c r="N288" s="1"/>
      <c r="O288" s="1"/>
      <c r="P288" s="1"/>
    </row>
    <row r="289" spans="13:16" x14ac:dyDescent="0.15">
      <c r="M289" s="1"/>
      <c r="N289" s="1"/>
      <c r="O289" s="1"/>
      <c r="P289" s="1"/>
    </row>
    <row r="290" spans="13:16" x14ac:dyDescent="0.15">
      <c r="M290" s="1"/>
      <c r="N290" s="1"/>
      <c r="O290" s="1"/>
      <c r="P290" s="1"/>
    </row>
    <row r="291" spans="13:16" x14ac:dyDescent="0.15">
      <c r="M291" s="1"/>
      <c r="N291" s="1"/>
      <c r="O291" s="1"/>
      <c r="P291" s="1"/>
    </row>
    <row r="292" spans="13:16" x14ac:dyDescent="0.15">
      <c r="M292" s="1"/>
      <c r="N292" s="1"/>
      <c r="O292" s="1"/>
      <c r="P292" s="1"/>
    </row>
    <row r="293" spans="13:16" x14ac:dyDescent="0.15">
      <c r="M293" s="1"/>
      <c r="N293" s="1"/>
      <c r="O293" s="1"/>
      <c r="P293" s="1"/>
    </row>
    <row r="294" spans="13:16" x14ac:dyDescent="0.15">
      <c r="M294" s="1"/>
      <c r="N294" s="1"/>
      <c r="O294" s="1"/>
      <c r="P294" s="1"/>
    </row>
    <row r="295" spans="13:16" x14ac:dyDescent="0.15">
      <c r="M295" s="1"/>
      <c r="N295" s="1"/>
      <c r="O295" s="1"/>
      <c r="P295" s="1"/>
    </row>
    <row r="296" spans="13:16" x14ac:dyDescent="0.15">
      <c r="M296" s="1"/>
      <c r="N296" s="1"/>
      <c r="O296" s="1"/>
      <c r="P296" s="1"/>
    </row>
    <row r="297" spans="13:16" x14ac:dyDescent="0.15">
      <c r="M297" s="1"/>
      <c r="N297" s="1"/>
      <c r="O297" s="1"/>
      <c r="P297" s="1"/>
    </row>
    <row r="298" spans="13:16" x14ac:dyDescent="0.15">
      <c r="M298" s="1"/>
      <c r="N298" s="1"/>
      <c r="O298" s="1"/>
      <c r="P298" s="1"/>
    </row>
    <row r="299" spans="13:16" x14ac:dyDescent="0.15">
      <c r="M299" s="1"/>
      <c r="N299" s="1"/>
      <c r="O299" s="1"/>
      <c r="P299" s="1"/>
    </row>
    <row r="300" spans="13:16" x14ac:dyDescent="0.15">
      <c r="M300" s="1"/>
      <c r="N300" s="1"/>
      <c r="O300" s="1"/>
      <c r="P300" s="1"/>
    </row>
    <row r="301" spans="13:16" x14ac:dyDescent="0.15">
      <c r="M301" s="1"/>
      <c r="N301" s="1"/>
      <c r="O301" s="1"/>
      <c r="P301" s="1"/>
    </row>
    <row r="302" spans="13:16" x14ac:dyDescent="0.15">
      <c r="M302" s="1"/>
      <c r="N302" s="1"/>
      <c r="O302" s="1"/>
      <c r="P302" s="1"/>
    </row>
    <row r="303" spans="13:16" x14ac:dyDescent="0.15">
      <c r="M303" s="1"/>
      <c r="N303" s="1"/>
      <c r="O303" s="1"/>
      <c r="P303" s="1"/>
    </row>
    <row r="304" spans="13:16" x14ac:dyDescent="0.15">
      <c r="M304" s="1"/>
      <c r="N304" s="1"/>
      <c r="O304" s="1"/>
      <c r="P304" s="1"/>
    </row>
    <row r="305" spans="13:16" x14ac:dyDescent="0.15">
      <c r="M305" s="1"/>
      <c r="N305" s="1"/>
      <c r="O305" s="1"/>
      <c r="P305" s="1"/>
    </row>
    <row r="306" spans="13:16" x14ac:dyDescent="0.15">
      <c r="M306" s="1"/>
      <c r="N306" s="1"/>
      <c r="O306" s="1"/>
      <c r="P306" s="1"/>
    </row>
    <row r="307" spans="13:16" x14ac:dyDescent="0.15">
      <c r="M307" s="1"/>
      <c r="N307" s="1"/>
      <c r="O307" s="1"/>
      <c r="P307" s="1"/>
    </row>
    <row r="308" spans="13:16" x14ac:dyDescent="0.15">
      <c r="M308" s="1"/>
      <c r="N308" s="1"/>
      <c r="O308" s="1"/>
      <c r="P308" s="1"/>
    </row>
    <row r="309" spans="13:16" x14ac:dyDescent="0.15">
      <c r="M309" s="1"/>
      <c r="N309" s="1"/>
      <c r="O309" s="1"/>
      <c r="P309" s="1"/>
    </row>
    <row r="310" spans="13:16" x14ac:dyDescent="0.15">
      <c r="M310" s="1"/>
      <c r="N310" s="1"/>
      <c r="O310" s="1"/>
      <c r="P310" s="1"/>
    </row>
    <row r="311" spans="13:16" x14ac:dyDescent="0.15">
      <c r="M311" s="1"/>
      <c r="N311" s="1"/>
      <c r="O311" s="1"/>
      <c r="P311" s="1"/>
    </row>
    <row r="312" spans="13:16" x14ac:dyDescent="0.15">
      <c r="M312" s="1"/>
      <c r="N312" s="1"/>
      <c r="O312" s="1"/>
      <c r="P312" s="1"/>
    </row>
    <row r="313" spans="13:16" x14ac:dyDescent="0.15">
      <c r="M313" s="1"/>
      <c r="N313" s="1"/>
      <c r="O313" s="1"/>
      <c r="P313" s="1"/>
    </row>
    <row r="314" spans="13:16" x14ac:dyDescent="0.15">
      <c r="M314" s="1"/>
      <c r="N314" s="1"/>
      <c r="O314" s="1"/>
      <c r="P314" s="1"/>
    </row>
    <row r="315" spans="13:16" x14ac:dyDescent="0.15">
      <c r="M315" s="1"/>
      <c r="N315" s="1"/>
      <c r="O315" s="1"/>
      <c r="P315" s="1"/>
    </row>
    <row r="316" spans="13:16" x14ac:dyDescent="0.15">
      <c r="M316" s="1"/>
      <c r="N316" s="1"/>
      <c r="O316" s="1"/>
      <c r="P316" s="1"/>
    </row>
    <row r="317" spans="13:16" x14ac:dyDescent="0.15">
      <c r="M317" s="1"/>
      <c r="N317" s="1"/>
      <c r="O317" s="1"/>
      <c r="P317" s="1"/>
    </row>
    <row r="318" spans="13:16" x14ac:dyDescent="0.15">
      <c r="M318" s="1"/>
      <c r="N318" s="1"/>
      <c r="O318" s="1"/>
      <c r="P318" s="1"/>
    </row>
    <row r="319" spans="13:16" x14ac:dyDescent="0.15">
      <c r="M319" s="1"/>
      <c r="N319" s="1"/>
      <c r="O319" s="1"/>
      <c r="P319" s="1"/>
    </row>
    <row r="320" spans="13:16" x14ac:dyDescent="0.15">
      <c r="M320" s="1"/>
      <c r="N320" s="1"/>
      <c r="O320" s="1"/>
      <c r="P320" s="1"/>
    </row>
    <row r="321" spans="13:16" x14ac:dyDescent="0.15">
      <c r="M321" s="1"/>
      <c r="N321" s="1"/>
      <c r="O321" s="1"/>
      <c r="P321" s="1"/>
    </row>
    <row r="322" spans="13:16" x14ac:dyDescent="0.15">
      <c r="M322" s="1"/>
      <c r="N322" s="1"/>
      <c r="O322" s="1"/>
      <c r="P322" s="1"/>
    </row>
    <row r="323" spans="13:16" x14ac:dyDescent="0.15">
      <c r="M323" s="1"/>
      <c r="N323" s="1"/>
      <c r="O323" s="1"/>
      <c r="P323" s="1"/>
    </row>
    <row r="324" spans="13:16" x14ac:dyDescent="0.15">
      <c r="M324" s="1"/>
      <c r="N324" s="1"/>
      <c r="O324" s="1"/>
      <c r="P324" s="1"/>
    </row>
    <row r="325" spans="13:16" x14ac:dyDescent="0.15">
      <c r="M325" s="1"/>
      <c r="N325" s="1"/>
      <c r="O325" s="1"/>
      <c r="P325" s="1"/>
    </row>
    <row r="326" spans="13:16" x14ac:dyDescent="0.15">
      <c r="M326" s="1"/>
      <c r="N326" s="1"/>
      <c r="O326" s="1"/>
      <c r="P326" s="1"/>
    </row>
    <row r="327" spans="13:16" x14ac:dyDescent="0.15">
      <c r="M327" s="1"/>
      <c r="N327" s="1"/>
      <c r="O327" s="1"/>
      <c r="P327" s="1"/>
    </row>
    <row r="328" spans="13:16" x14ac:dyDescent="0.15">
      <c r="M328" s="1"/>
      <c r="N328" s="1"/>
      <c r="O328" s="1"/>
      <c r="P328" s="1"/>
    </row>
    <row r="329" spans="13:16" x14ac:dyDescent="0.15">
      <c r="M329" s="1"/>
      <c r="N329" s="1"/>
      <c r="O329" s="1"/>
      <c r="P329" s="1"/>
    </row>
    <row r="330" spans="13:16" x14ac:dyDescent="0.15">
      <c r="M330" s="1"/>
      <c r="N330" s="1"/>
      <c r="O330" s="1"/>
      <c r="P330" s="1"/>
    </row>
    <row r="331" spans="13:16" x14ac:dyDescent="0.15">
      <c r="M331" s="1"/>
      <c r="N331" s="1"/>
      <c r="O331" s="1"/>
      <c r="P331" s="1"/>
    </row>
    <row r="332" spans="13:16" x14ac:dyDescent="0.15">
      <c r="M332" s="1"/>
      <c r="N332" s="1"/>
      <c r="O332" s="1"/>
      <c r="P332" s="1"/>
    </row>
    <row r="333" spans="13:16" x14ac:dyDescent="0.15">
      <c r="M333" s="1"/>
      <c r="N333" s="1"/>
      <c r="O333" s="1"/>
      <c r="P333" s="1"/>
    </row>
    <row r="334" spans="13:16" x14ac:dyDescent="0.15">
      <c r="M334" s="1"/>
      <c r="N334" s="1"/>
      <c r="O334" s="1"/>
      <c r="P334" s="1"/>
    </row>
    <row r="335" spans="13:16" x14ac:dyDescent="0.15">
      <c r="M335" s="1"/>
      <c r="N335" s="1"/>
      <c r="O335" s="1"/>
      <c r="P335" s="1"/>
    </row>
    <row r="336" spans="13:16" x14ac:dyDescent="0.15">
      <c r="M336" s="1"/>
      <c r="N336" s="1"/>
      <c r="O336" s="1"/>
      <c r="P336" s="1"/>
    </row>
    <row r="337" spans="13:16" x14ac:dyDescent="0.15">
      <c r="M337" s="1"/>
      <c r="N337" s="1"/>
      <c r="O337" s="1"/>
      <c r="P337" s="1"/>
    </row>
    <row r="338" spans="13:16" x14ac:dyDescent="0.15">
      <c r="M338" s="1"/>
      <c r="N338" s="1"/>
      <c r="O338" s="1"/>
      <c r="P338" s="1"/>
    </row>
    <row r="339" spans="13:16" x14ac:dyDescent="0.15">
      <c r="M339" s="1"/>
      <c r="N339" s="1"/>
      <c r="O339" s="1"/>
      <c r="P339" s="1"/>
    </row>
    <row r="340" spans="13:16" x14ac:dyDescent="0.15">
      <c r="M340" s="1"/>
      <c r="N340" s="1"/>
      <c r="O340" s="1"/>
      <c r="P340" s="1"/>
    </row>
    <row r="341" spans="13:16" x14ac:dyDescent="0.15">
      <c r="M341" s="1"/>
      <c r="N341" s="1"/>
      <c r="O341" s="1"/>
      <c r="P341" s="1"/>
    </row>
    <row r="342" spans="13:16" x14ac:dyDescent="0.15">
      <c r="M342" s="1"/>
      <c r="N342" s="1"/>
      <c r="O342" s="1"/>
      <c r="P342" s="1"/>
    </row>
    <row r="343" spans="13:16" x14ac:dyDescent="0.15">
      <c r="M343" s="1"/>
      <c r="N343" s="1"/>
      <c r="O343" s="1"/>
      <c r="P343" s="1"/>
    </row>
    <row r="344" spans="13:16" x14ac:dyDescent="0.15">
      <c r="M344" s="1"/>
      <c r="N344" s="1"/>
      <c r="O344" s="1"/>
      <c r="P344" s="1"/>
    </row>
    <row r="345" spans="13:16" x14ac:dyDescent="0.15">
      <c r="M345" s="1"/>
      <c r="N345" s="1"/>
      <c r="O345" s="1"/>
      <c r="P345" s="1"/>
    </row>
    <row r="346" spans="13:16" x14ac:dyDescent="0.15">
      <c r="M346" s="1"/>
      <c r="N346" s="1"/>
      <c r="O346" s="1"/>
      <c r="P346" s="1"/>
    </row>
    <row r="347" spans="13:16" x14ac:dyDescent="0.15">
      <c r="M347" s="1"/>
      <c r="N347" s="1"/>
      <c r="O347" s="1"/>
      <c r="P347" s="1"/>
    </row>
    <row r="348" spans="13:16" x14ac:dyDescent="0.15">
      <c r="M348" s="1"/>
      <c r="N348" s="1"/>
      <c r="O348" s="1"/>
      <c r="P348" s="1"/>
    </row>
    <row r="349" spans="13:16" x14ac:dyDescent="0.15">
      <c r="M349" s="1"/>
      <c r="N349" s="1"/>
      <c r="O349" s="1"/>
      <c r="P349" s="1"/>
    </row>
    <row r="350" spans="13:16" x14ac:dyDescent="0.15">
      <c r="M350" s="1"/>
      <c r="N350" s="1"/>
      <c r="O350" s="1"/>
      <c r="P350" s="1"/>
    </row>
    <row r="351" spans="13:16" x14ac:dyDescent="0.15">
      <c r="M351" s="1"/>
      <c r="N351" s="1"/>
      <c r="O351" s="1"/>
      <c r="P351" s="1"/>
    </row>
    <row r="352" spans="13:16" x14ac:dyDescent="0.15">
      <c r="M352" s="1"/>
      <c r="N352" s="1"/>
      <c r="O352" s="1"/>
      <c r="P352" s="1"/>
    </row>
    <row r="353" spans="13:16" x14ac:dyDescent="0.15">
      <c r="M353" s="1"/>
      <c r="N353" s="1"/>
      <c r="O353" s="1"/>
      <c r="P353" s="1"/>
    </row>
    <row r="354" spans="13:16" x14ac:dyDescent="0.15">
      <c r="M354" s="1"/>
      <c r="N354" s="1"/>
      <c r="O354" s="1"/>
      <c r="P354" s="1"/>
    </row>
    <row r="355" spans="13:16" x14ac:dyDescent="0.15">
      <c r="M355" s="1"/>
      <c r="N355" s="1"/>
      <c r="O355" s="1"/>
      <c r="P355" s="1"/>
    </row>
    <row r="356" spans="13:16" x14ac:dyDescent="0.15">
      <c r="M356" s="1"/>
      <c r="N356" s="1"/>
      <c r="O356" s="1"/>
      <c r="P356" s="1"/>
    </row>
    <row r="357" spans="13:16" x14ac:dyDescent="0.15">
      <c r="M357" s="1"/>
      <c r="N357" s="1"/>
      <c r="O357" s="1"/>
      <c r="P357" s="1"/>
    </row>
    <row r="358" spans="13:16" x14ac:dyDescent="0.15">
      <c r="M358" s="1"/>
      <c r="N358" s="1"/>
      <c r="O358" s="1"/>
      <c r="P358" s="1"/>
    </row>
    <row r="359" spans="13:16" x14ac:dyDescent="0.15">
      <c r="M359" s="1"/>
      <c r="N359" s="1"/>
      <c r="O359" s="1"/>
      <c r="P359" s="1"/>
    </row>
    <row r="360" spans="13:16" x14ac:dyDescent="0.15">
      <c r="M360" s="1"/>
      <c r="N360" s="1"/>
      <c r="O360" s="1"/>
      <c r="P360" s="1"/>
    </row>
    <row r="361" spans="13:16" x14ac:dyDescent="0.15">
      <c r="M361" s="1"/>
      <c r="N361" s="1"/>
      <c r="O361" s="1"/>
      <c r="P361" s="1"/>
    </row>
    <row r="362" spans="13:16" x14ac:dyDescent="0.15">
      <c r="M362" s="1"/>
      <c r="N362" s="1"/>
      <c r="O362" s="1"/>
      <c r="P362" s="1"/>
    </row>
    <row r="363" spans="13:16" x14ac:dyDescent="0.15">
      <c r="M363" s="1"/>
      <c r="N363" s="1"/>
      <c r="O363" s="1"/>
      <c r="P363" s="1"/>
    </row>
    <row r="364" spans="13:16" x14ac:dyDescent="0.15">
      <c r="M364" s="1"/>
      <c r="N364" s="1"/>
      <c r="O364" s="1"/>
      <c r="P364" s="1"/>
    </row>
    <row r="365" spans="13:16" x14ac:dyDescent="0.15">
      <c r="M365" s="1"/>
      <c r="N365" s="1"/>
      <c r="O365" s="1"/>
      <c r="P365" s="1"/>
    </row>
    <row r="366" spans="13:16" x14ac:dyDescent="0.15">
      <c r="M366" s="1"/>
      <c r="N366" s="1"/>
      <c r="O366" s="1"/>
      <c r="P366" s="1"/>
    </row>
    <row r="367" spans="13:16" x14ac:dyDescent="0.15">
      <c r="M367" s="1"/>
      <c r="N367" s="1"/>
      <c r="O367" s="1"/>
      <c r="P367" s="1"/>
    </row>
    <row r="368" spans="13:16" x14ac:dyDescent="0.15">
      <c r="M368" s="1"/>
      <c r="N368" s="1"/>
      <c r="O368" s="1"/>
      <c r="P368" s="1"/>
    </row>
    <row r="369" spans="13:16" x14ac:dyDescent="0.15">
      <c r="M369" s="1"/>
      <c r="N369" s="1"/>
      <c r="O369" s="1"/>
      <c r="P369" s="1"/>
    </row>
    <row r="370" spans="13:16" x14ac:dyDescent="0.15">
      <c r="M370" s="1"/>
      <c r="N370" s="1"/>
      <c r="O370" s="1"/>
      <c r="P370" s="1"/>
    </row>
    <row r="371" spans="13:16" x14ac:dyDescent="0.15">
      <c r="M371" s="1"/>
      <c r="N371" s="1"/>
      <c r="O371" s="1"/>
      <c r="P371" s="1"/>
    </row>
    <row r="372" spans="13:16" x14ac:dyDescent="0.15">
      <c r="M372" s="1"/>
      <c r="N372" s="1"/>
      <c r="O372" s="1"/>
      <c r="P372" s="1"/>
    </row>
    <row r="373" spans="13:16" x14ac:dyDescent="0.15">
      <c r="M373" s="1"/>
      <c r="N373" s="1"/>
      <c r="O373" s="1"/>
      <c r="P373" s="1"/>
    </row>
    <row r="374" spans="13:16" x14ac:dyDescent="0.15">
      <c r="M374" s="1"/>
      <c r="N374" s="1"/>
      <c r="O374" s="1"/>
      <c r="P374" s="1"/>
    </row>
    <row r="375" spans="13:16" x14ac:dyDescent="0.15">
      <c r="M375" s="1"/>
      <c r="N375" s="1"/>
      <c r="O375" s="1"/>
      <c r="P375" s="1"/>
    </row>
    <row r="376" spans="13:16" x14ac:dyDescent="0.15">
      <c r="M376" s="1"/>
      <c r="N376" s="1"/>
      <c r="O376" s="1"/>
      <c r="P376" s="1"/>
    </row>
    <row r="377" spans="13:16" x14ac:dyDescent="0.15">
      <c r="M377" s="1"/>
      <c r="N377" s="1"/>
      <c r="O377" s="1"/>
      <c r="P377" s="1"/>
    </row>
    <row r="378" spans="13:16" x14ac:dyDescent="0.15">
      <c r="M378" s="1"/>
      <c r="N378" s="1"/>
      <c r="O378" s="1"/>
      <c r="P378" s="1"/>
    </row>
    <row r="379" spans="13:16" x14ac:dyDescent="0.15">
      <c r="M379" s="1"/>
      <c r="N379" s="1"/>
      <c r="O379" s="1"/>
      <c r="P379" s="1"/>
    </row>
    <row r="380" spans="13:16" x14ac:dyDescent="0.15">
      <c r="M380" s="1"/>
      <c r="N380" s="1"/>
      <c r="O380" s="1"/>
      <c r="P380" s="1"/>
    </row>
    <row r="381" spans="13:16" x14ac:dyDescent="0.15">
      <c r="M381" s="1"/>
      <c r="N381" s="1"/>
      <c r="O381" s="1"/>
      <c r="P381" s="1"/>
    </row>
    <row r="382" spans="13:16" x14ac:dyDescent="0.15">
      <c r="M382" s="1"/>
      <c r="N382" s="1"/>
      <c r="O382" s="1"/>
      <c r="P382" s="1"/>
    </row>
    <row r="383" spans="13:16" x14ac:dyDescent="0.15">
      <c r="M383" s="1"/>
      <c r="N383" s="1"/>
      <c r="O383" s="1"/>
      <c r="P383" s="1"/>
    </row>
    <row r="384" spans="13:16" x14ac:dyDescent="0.15">
      <c r="M384" s="1"/>
      <c r="N384" s="1"/>
      <c r="O384" s="1"/>
      <c r="P384" s="1"/>
    </row>
    <row r="385" spans="13:16" x14ac:dyDescent="0.15">
      <c r="M385" s="1"/>
      <c r="N385" s="1"/>
      <c r="O385" s="1"/>
      <c r="P385" s="1"/>
    </row>
    <row r="386" spans="13:16" x14ac:dyDescent="0.15">
      <c r="M386" s="1"/>
      <c r="N386" s="1"/>
      <c r="O386" s="1"/>
      <c r="P386" s="1"/>
    </row>
    <row r="387" spans="13:16" x14ac:dyDescent="0.15">
      <c r="M387" s="1"/>
      <c r="N387" s="1"/>
      <c r="O387" s="1"/>
      <c r="P387" s="1"/>
    </row>
    <row r="388" spans="13:16" x14ac:dyDescent="0.15">
      <c r="M388" s="1"/>
      <c r="N388" s="1"/>
      <c r="O388" s="1"/>
      <c r="P388" s="1"/>
    </row>
    <row r="389" spans="13:16" x14ac:dyDescent="0.15">
      <c r="M389" s="1"/>
      <c r="N389" s="1"/>
      <c r="O389" s="1"/>
      <c r="P389" s="1"/>
    </row>
    <row r="390" spans="13:16" x14ac:dyDescent="0.15">
      <c r="M390" s="1"/>
      <c r="N390" s="1"/>
      <c r="O390" s="1"/>
      <c r="P390" s="1"/>
    </row>
    <row r="391" spans="13:16" x14ac:dyDescent="0.15">
      <c r="M391" s="1"/>
      <c r="N391" s="1"/>
      <c r="O391" s="1"/>
      <c r="P391" s="1"/>
    </row>
    <row r="392" spans="13:16" x14ac:dyDescent="0.15">
      <c r="M392" s="1"/>
      <c r="N392" s="1"/>
      <c r="O392" s="1"/>
      <c r="P392" s="1"/>
    </row>
    <row r="393" spans="13:16" x14ac:dyDescent="0.15">
      <c r="M393" s="1"/>
      <c r="N393" s="1"/>
      <c r="O393" s="1"/>
      <c r="P393" s="1"/>
    </row>
    <row r="394" spans="13:16" x14ac:dyDescent="0.15">
      <c r="M394" s="1"/>
      <c r="N394" s="1"/>
      <c r="O394" s="1"/>
      <c r="P394" s="1"/>
    </row>
    <row r="395" spans="13:16" x14ac:dyDescent="0.15">
      <c r="M395" s="1"/>
      <c r="N395" s="1"/>
      <c r="O395" s="1"/>
      <c r="P395" s="1"/>
    </row>
    <row r="396" spans="13:16" x14ac:dyDescent="0.15">
      <c r="M396" s="1"/>
      <c r="N396" s="1"/>
      <c r="O396" s="1"/>
      <c r="P396" s="1"/>
    </row>
    <row r="397" spans="13:16" x14ac:dyDescent="0.15">
      <c r="M397" s="1"/>
      <c r="N397" s="1"/>
      <c r="O397" s="1"/>
      <c r="P397" s="1"/>
    </row>
    <row r="398" spans="13:16" x14ac:dyDescent="0.15">
      <c r="M398" s="1"/>
      <c r="N398" s="1"/>
      <c r="O398" s="1"/>
      <c r="P398" s="1"/>
    </row>
    <row r="399" spans="13:16" x14ac:dyDescent="0.15">
      <c r="M399" s="1"/>
      <c r="N399" s="1"/>
      <c r="O399" s="1"/>
      <c r="P399" s="1"/>
    </row>
    <row r="400" spans="13:16" x14ac:dyDescent="0.15">
      <c r="M400" s="1"/>
      <c r="N400" s="1"/>
      <c r="O400" s="1"/>
      <c r="P400" s="1"/>
    </row>
    <row r="401" spans="13:16" x14ac:dyDescent="0.15">
      <c r="M401" s="1"/>
      <c r="N401" s="1"/>
      <c r="O401" s="1"/>
      <c r="P401" s="1"/>
    </row>
    <row r="402" spans="13:16" x14ac:dyDescent="0.15">
      <c r="M402" s="1"/>
      <c r="N402" s="1"/>
      <c r="O402" s="1"/>
      <c r="P402" s="1"/>
    </row>
    <row r="403" spans="13:16" x14ac:dyDescent="0.15">
      <c r="M403" s="1"/>
      <c r="N403" s="1"/>
      <c r="O403" s="1"/>
      <c r="P403" s="1"/>
    </row>
    <row r="404" spans="13:16" x14ac:dyDescent="0.15">
      <c r="M404" s="1"/>
      <c r="N404" s="1"/>
      <c r="O404" s="1"/>
      <c r="P404" s="1"/>
    </row>
    <row r="405" spans="13:16" x14ac:dyDescent="0.15">
      <c r="M405" s="1"/>
      <c r="N405" s="1"/>
      <c r="O405" s="1"/>
      <c r="P405" s="1"/>
    </row>
  </sheetData>
  <sortState ref="A116:P280">
    <sortCondition sortBy="cellColor" ref="P116:P280" dxfId="3"/>
    <sortCondition ref="N116:N280"/>
  </sortState>
  <conditionalFormatting sqref="N5:N280">
    <cfRule type="cellIs" dxfId="2" priority="3" operator="lessThan">
      <formula>1.5</formula>
    </cfRule>
    <cfRule type="cellIs" dxfId="1" priority="1" operator="lessThan">
      <formula>2</formula>
    </cfRule>
  </conditionalFormatting>
  <conditionalFormatting sqref="P5:P280">
    <cfRule type="cellIs" dxfId="0" priority="2" operator="greaterThan">
      <formula>0.05</formula>
    </cfRule>
  </conditionalFormatting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2C12_rapa_induced</vt:lpstr>
      <vt:lpstr>'C2C12_rapa_induced'!__Anonymous_Sheet_DB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relio Teleman</cp:lastModifiedBy>
  <dcterms:created xsi:type="dcterms:W3CDTF">2019-09-24T15:04:41Z</dcterms:created>
  <dcterms:modified xsi:type="dcterms:W3CDTF">2019-10-03T12:28:32Z</dcterms:modified>
</cp:coreProperties>
</file>